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04"/>
  <workbookPr showInkAnnotation="0" autoCompressPictures="0"/>
  <bookViews>
    <workbookView xWindow="240" yWindow="240" windowWidth="25360" windowHeight="17240" tabRatio="500"/>
  </bookViews>
  <sheets>
    <sheet name="S6"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51" uniqueCount="21">
  <si>
    <t xml:space="preserve">S6_Table. Genes that are sex-biased in one species and their transcript abundance in the rest of the species. </t>
  </si>
  <si>
    <t>cutoff for sex-bias</t>
  </si>
  <si>
    <t>cutoff for unbiased</t>
  </si>
  <si>
    <t>species 1</t>
  </si>
  <si>
    <t>species 2</t>
  </si>
  <si>
    <t>direction of bias in species 1</t>
  </si>
  <si>
    <t>% of genes higher transcript level in females</t>
  </si>
  <si>
    <t>p-value</t>
  </si>
  <si>
    <t>% of genes higher transcript level in males</t>
  </si>
  <si>
    <t>95/5</t>
  </si>
  <si>
    <t>80/20</t>
  </si>
  <si>
    <t>mel</t>
  </si>
  <si>
    <t>yak</t>
  </si>
  <si>
    <t>female</t>
  </si>
  <si>
    <t>pse</t>
  </si>
  <si>
    <t>vir</t>
  </si>
  <si>
    <t>male</t>
  </si>
  <si>
    <t>60/40</t>
  </si>
  <si>
    <t>90/10</t>
  </si>
  <si>
    <t>75/25</t>
  </si>
  <si>
    <t xml:space="preserve">Table S6. For genes that are sex-biased in only one species, we look at whether the sex bias is due to increase in expression in females or males. For example, for a female-biased gene in species 1, we ask the proportion of these genes where female expression is higher in species one than species 2, and the proportion of these genes where the male expression is higher in species 1 than species 2. This address the question as to whether the evolution of female biased genes comes on average from an increase in femalr expression, or a decrease in male expression. We calculate the significance of the bias, using the null that the proportion should be 50/50 as an genes is equally likely to become sex-baiased by a change in female or male expression. The p-value is calculated using a binomial sign test of this null hypothesis. </t>
    <phoneticPr fontId="0"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sz val="12"/>
      <color rgb="FF000000"/>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0" fillId="0" borderId="0" xfId="0" applyFill="1"/>
    <xf numFmtId="0" fontId="0" fillId="0" borderId="0" xfId="0" applyFill="1" applyAlignment="1">
      <alignment wrapText="1"/>
    </xf>
    <xf numFmtId="0" fontId="0" fillId="0" borderId="0" xfId="0" applyAlignment="1">
      <alignment wrapText="1"/>
    </xf>
    <xf numFmtId="0" fontId="1" fillId="0" borderId="0" xfId="0" applyFont="1" applyFill="1" applyBorder="1" applyAlignment="1"/>
    <xf numFmtId="0" fontId="0" fillId="0" borderId="0" xfId="0" applyFont="1"/>
    <xf numFmtId="11" fontId="0" fillId="0" borderId="0" xfId="0" applyNumberFormat="1"/>
    <xf numFmtId="0" fontId="1" fillId="0" borderId="0" xfId="0" applyFont="1" applyBorder="1" applyAlignment="1">
      <alignment horizontal="left" vertical="top"/>
    </xf>
    <xf numFmtId="0" fontId="0" fillId="0" borderId="0" xfId="0" applyNumberFormat="1" applyFill="1"/>
    <xf numFmtId="0" fontId="0" fillId="0" borderId="0" xfId="0" applyAlignment="1">
      <alignment horizontal="left" vertical="center" wrapText="1"/>
    </xf>
  </cellXfs>
  <cellStyles count="1">
    <cellStyle name="Normal" xfId="0" builtinId="0"/>
  </cellStyles>
  <dxfs count="21">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73"/>
  <sheetViews>
    <sheetView tabSelected="1" workbookViewId="0"/>
  </sheetViews>
  <sheetFormatPr baseColWidth="10" defaultRowHeight="15" x14ac:dyDescent="0"/>
  <cols>
    <col min="1" max="2" width="10.83203125" style="1" customWidth="1"/>
    <col min="3" max="12" width="10.83203125" customWidth="1"/>
  </cols>
  <sheetData>
    <row r="1" spans="1:9" s="1" customFormat="1">
      <c r="A1" s="1" t="s">
        <v>0</v>
      </c>
    </row>
    <row r="3" spans="1:9" ht="75" customHeight="1">
      <c r="A3" s="2" t="s">
        <v>1</v>
      </c>
      <c r="B3" s="2" t="s">
        <v>2</v>
      </c>
      <c r="C3" s="3" t="s">
        <v>3</v>
      </c>
      <c r="D3" s="3" t="s">
        <v>4</v>
      </c>
      <c r="E3" s="3" t="s">
        <v>5</v>
      </c>
      <c r="F3" s="3" t="s">
        <v>6</v>
      </c>
      <c r="G3" s="3" t="s">
        <v>7</v>
      </c>
      <c r="H3" s="3" t="s">
        <v>8</v>
      </c>
      <c r="I3" s="3" t="s">
        <v>7</v>
      </c>
    </row>
    <row r="4" spans="1:9">
      <c r="A4" s="1" t="s">
        <v>9</v>
      </c>
      <c r="B4" s="1" t="s">
        <v>10</v>
      </c>
      <c r="C4" s="4" t="s">
        <v>11</v>
      </c>
      <c r="D4" t="s">
        <v>12</v>
      </c>
      <c r="E4" t="s">
        <v>13</v>
      </c>
      <c r="F4">
        <v>0.40909089999999998</v>
      </c>
      <c r="G4">
        <v>0.26173350000000001</v>
      </c>
      <c r="H4">
        <v>0.18181820000000001</v>
      </c>
      <c r="I4">
        <v>2.171755E-3</v>
      </c>
    </row>
    <row r="5" spans="1:9">
      <c r="A5" s="1" t="s">
        <v>9</v>
      </c>
      <c r="B5" s="1" t="s">
        <v>10</v>
      </c>
      <c r="C5" t="s">
        <v>11</v>
      </c>
      <c r="D5" t="s">
        <v>14</v>
      </c>
      <c r="E5" t="s">
        <v>13</v>
      </c>
      <c r="F5">
        <v>0.5</v>
      </c>
      <c r="G5">
        <v>0.584094</v>
      </c>
      <c r="H5">
        <v>0.36363640000000003</v>
      </c>
      <c r="I5">
        <v>0.1431394</v>
      </c>
    </row>
    <row r="6" spans="1:9">
      <c r="A6" s="1" t="s">
        <v>9</v>
      </c>
      <c r="B6" s="1" t="s">
        <v>10</v>
      </c>
      <c r="C6" t="s">
        <v>11</v>
      </c>
      <c r="D6" t="s">
        <v>15</v>
      </c>
      <c r="E6" t="s">
        <v>13</v>
      </c>
      <c r="F6">
        <v>0.45454549999999999</v>
      </c>
      <c r="G6">
        <v>0.415906</v>
      </c>
      <c r="H6">
        <v>0.27272730000000001</v>
      </c>
      <c r="I6">
        <v>2.62394E-2</v>
      </c>
    </row>
    <row r="7" spans="1:9">
      <c r="A7" s="1" t="s">
        <v>9</v>
      </c>
      <c r="B7" s="1" t="s">
        <v>10</v>
      </c>
      <c r="C7" t="s">
        <v>12</v>
      </c>
      <c r="D7" t="s">
        <v>11</v>
      </c>
      <c r="E7" t="s">
        <v>13</v>
      </c>
      <c r="F7">
        <v>0.5</v>
      </c>
      <c r="G7">
        <v>0.61279300000000003</v>
      </c>
      <c r="H7">
        <v>0.1666667</v>
      </c>
      <c r="I7">
        <v>1.928711E-2</v>
      </c>
    </row>
    <row r="8" spans="1:9">
      <c r="A8" s="1" t="s">
        <v>9</v>
      </c>
      <c r="B8" s="1" t="s">
        <v>10</v>
      </c>
      <c r="C8" t="s">
        <v>12</v>
      </c>
      <c r="D8" t="s">
        <v>14</v>
      </c>
      <c r="E8" t="s">
        <v>13</v>
      </c>
      <c r="F8">
        <v>0.58333330000000005</v>
      </c>
      <c r="G8">
        <v>0.80615230000000004</v>
      </c>
      <c r="H8">
        <v>0.5</v>
      </c>
      <c r="I8">
        <v>0.61279300000000003</v>
      </c>
    </row>
    <row r="9" spans="1:9">
      <c r="A9" s="1" t="s">
        <v>9</v>
      </c>
      <c r="B9" s="1" t="s">
        <v>10</v>
      </c>
      <c r="C9" s="4" t="s">
        <v>12</v>
      </c>
      <c r="D9" t="s">
        <v>15</v>
      </c>
      <c r="E9" t="s">
        <v>13</v>
      </c>
      <c r="F9">
        <v>0.25</v>
      </c>
      <c r="G9" s="4">
        <v>7.2998049999999995E-2</v>
      </c>
      <c r="H9">
        <v>0.1666667</v>
      </c>
      <c r="I9">
        <v>1.928711E-2</v>
      </c>
    </row>
    <row r="10" spans="1:9">
      <c r="A10" s="1" t="s">
        <v>9</v>
      </c>
      <c r="B10" s="1" t="s">
        <v>10</v>
      </c>
      <c r="C10" t="s">
        <v>14</v>
      </c>
      <c r="D10" s="5" t="s">
        <v>11</v>
      </c>
      <c r="E10" t="s">
        <v>13</v>
      </c>
      <c r="F10">
        <v>0.43181819999999999</v>
      </c>
      <c r="G10">
        <v>0.12039660000000001</v>
      </c>
      <c r="H10">
        <v>0.1363636</v>
      </c>
      <c r="I10" s="6">
        <v>7.8367000000000003E-13</v>
      </c>
    </row>
    <row r="11" spans="1:9">
      <c r="A11" s="1" t="s">
        <v>9</v>
      </c>
      <c r="B11" s="1" t="s">
        <v>10</v>
      </c>
      <c r="C11" t="s">
        <v>14</v>
      </c>
      <c r="D11" s="5" t="s">
        <v>12</v>
      </c>
      <c r="E11" t="s">
        <v>13</v>
      </c>
      <c r="F11">
        <v>0.45454549999999999</v>
      </c>
      <c r="G11">
        <v>0.22787060000000001</v>
      </c>
      <c r="H11">
        <v>0.1363636</v>
      </c>
      <c r="I11" s="6">
        <v>7.8367000000000003E-13</v>
      </c>
    </row>
    <row r="12" spans="1:9">
      <c r="A12" s="1" t="s">
        <v>9</v>
      </c>
      <c r="B12" s="1" t="s">
        <v>10</v>
      </c>
      <c r="C12" t="s">
        <v>14</v>
      </c>
      <c r="D12" s="5" t="s">
        <v>15</v>
      </c>
      <c r="E12" t="s">
        <v>13</v>
      </c>
      <c r="F12">
        <v>0.63636360000000003</v>
      </c>
      <c r="G12">
        <v>0.99632829999999994</v>
      </c>
      <c r="H12">
        <v>0.26136359999999997</v>
      </c>
      <c r="I12">
        <v>4.2505539999999996E-6</v>
      </c>
    </row>
    <row r="13" spans="1:9">
      <c r="A13" s="1" t="s">
        <v>9</v>
      </c>
      <c r="B13" s="1" t="s">
        <v>10</v>
      </c>
      <c r="C13" t="s">
        <v>15</v>
      </c>
      <c r="D13" t="s">
        <v>11</v>
      </c>
      <c r="E13" t="s">
        <v>13</v>
      </c>
      <c r="F13">
        <v>0.4583333</v>
      </c>
      <c r="G13">
        <v>0.4194099</v>
      </c>
      <c r="H13">
        <v>0.3333333</v>
      </c>
      <c r="I13">
        <v>7.5794819999999999E-2</v>
      </c>
    </row>
    <row r="14" spans="1:9">
      <c r="A14" s="1" t="s">
        <v>9</v>
      </c>
      <c r="B14" s="1" t="s">
        <v>10</v>
      </c>
      <c r="C14" t="s">
        <v>15</v>
      </c>
      <c r="D14" t="s">
        <v>12</v>
      </c>
      <c r="E14" t="s">
        <v>13</v>
      </c>
      <c r="F14">
        <v>0.625</v>
      </c>
      <c r="G14">
        <v>0.92420519999999995</v>
      </c>
      <c r="H14">
        <v>0.375</v>
      </c>
      <c r="I14">
        <v>0.15372810000000001</v>
      </c>
    </row>
    <row r="15" spans="1:9">
      <c r="A15" s="1" t="s">
        <v>9</v>
      </c>
      <c r="B15" s="1" t="s">
        <v>10</v>
      </c>
      <c r="C15" t="s">
        <v>15</v>
      </c>
      <c r="D15" t="s">
        <v>14</v>
      </c>
      <c r="E15" t="s">
        <v>13</v>
      </c>
      <c r="F15">
        <v>0.4583333</v>
      </c>
      <c r="G15">
        <v>0.4194099</v>
      </c>
      <c r="H15">
        <v>0.25</v>
      </c>
      <c r="I15">
        <v>1.132792E-2</v>
      </c>
    </row>
    <row r="16" spans="1:9">
      <c r="A16" s="1" t="s">
        <v>9</v>
      </c>
      <c r="B16" s="1" t="s">
        <v>10</v>
      </c>
      <c r="C16" t="s">
        <v>11</v>
      </c>
      <c r="D16" t="s">
        <v>12</v>
      </c>
      <c r="E16" t="s">
        <v>16</v>
      </c>
      <c r="F16">
        <v>0.32835819999999999</v>
      </c>
      <c r="G16">
        <v>3.3707239999999999E-3</v>
      </c>
      <c r="H16">
        <v>0.56716420000000001</v>
      </c>
      <c r="I16">
        <v>0.88922559999999995</v>
      </c>
    </row>
    <row r="17" spans="1:23">
      <c r="A17" s="1" t="s">
        <v>9</v>
      </c>
      <c r="B17" s="1" t="s">
        <v>10</v>
      </c>
      <c r="C17" t="s">
        <v>11</v>
      </c>
      <c r="D17" t="s">
        <v>14</v>
      </c>
      <c r="E17" t="s">
        <v>16</v>
      </c>
      <c r="F17">
        <v>0.34328360000000002</v>
      </c>
      <c r="G17">
        <v>6.9669379999999998E-3</v>
      </c>
      <c r="H17">
        <v>0.52238810000000002</v>
      </c>
      <c r="I17">
        <v>0.68729660000000004</v>
      </c>
    </row>
    <row r="18" spans="1:23">
      <c r="A18" s="1" t="s">
        <v>9</v>
      </c>
      <c r="B18" s="1" t="s">
        <v>10</v>
      </c>
      <c r="C18" t="s">
        <v>11</v>
      </c>
      <c r="D18" t="s">
        <v>15</v>
      </c>
      <c r="E18" t="s">
        <v>16</v>
      </c>
      <c r="F18">
        <v>0.34328360000000002</v>
      </c>
      <c r="G18">
        <v>6.9669379999999998E-3</v>
      </c>
      <c r="H18">
        <v>0.4626866</v>
      </c>
      <c r="I18">
        <v>0.31270340000000002</v>
      </c>
    </row>
    <row r="19" spans="1:23">
      <c r="A19" s="1" t="s">
        <v>9</v>
      </c>
      <c r="B19" s="1" t="s">
        <v>10</v>
      </c>
      <c r="C19" t="s">
        <v>12</v>
      </c>
      <c r="D19" t="s">
        <v>11</v>
      </c>
      <c r="E19" t="s">
        <v>16</v>
      </c>
      <c r="F19">
        <v>0.24175820000000001</v>
      </c>
      <c r="G19" s="6">
        <v>4.0936000000000001E-7</v>
      </c>
      <c r="H19">
        <v>0.47252749999999999</v>
      </c>
      <c r="I19">
        <v>0.3376112</v>
      </c>
    </row>
    <row r="20" spans="1:23">
      <c r="A20" s="1" t="s">
        <v>9</v>
      </c>
      <c r="B20" s="1" t="s">
        <v>10</v>
      </c>
      <c r="C20" t="s">
        <v>12</v>
      </c>
      <c r="D20" t="s">
        <v>14</v>
      </c>
      <c r="E20" t="s">
        <v>16</v>
      </c>
      <c r="F20">
        <v>0.23076920000000001</v>
      </c>
      <c r="G20" s="6">
        <v>1.2545430000000001E-7</v>
      </c>
      <c r="H20">
        <v>0.37362640000000003</v>
      </c>
      <c r="I20">
        <v>1.02921E-2</v>
      </c>
    </row>
    <row r="21" spans="1:23">
      <c r="A21" s="1" t="s">
        <v>9</v>
      </c>
      <c r="B21" s="1" t="s">
        <v>10</v>
      </c>
      <c r="C21" t="s">
        <v>12</v>
      </c>
      <c r="D21" t="s">
        <v>15</v>
      </c>
      <c r="E21" t="s">
        <v>16</v>
      </c>
      <c r="F21">
        <v>0.20879120000000001</v>
      </c>
      <c r="G21" s="6">
        <v>9.8356419999999996E-9</v>
      </c>
      <c r="H21">
        <v>0.3846154</v>
      </c>
      <c r="I21">
        <v>1.7724799999999999E-2</v>
      </c>
    </row>
    <row r="22" spans="1:23">
      <c r="A22" s="1" t="s">
        <v>9</v>
      </c>
      <c r="B22" s="1" t="s">
        <v>10</v>
      </c>
      <c r="C22" t="s">
        <v>14</v>
      </c>
      <c r="D22" s="5" t="s">
        <v>11</v>
      </c>
      <c r="E22" t="s">
        <v>16</v>
      </c>
      <c r="F22">
        <v>0.375</v>
      </c>
      <c r="G22">
        <v>1.649631E-2</v>
      </c>
      <c r="H22">
        <v>0.52500000000000002</v>
      </c>
      <c r="I22">
        <v>0.71178470000000005</v>
      </c>
    </row>
    <row r="23" spans="1:23">
      <c r="A23" s="1" t="s">
        <v>9</v>
      </c>
      <c r="B23" s="1" t="s">
        <v>10</v>
      </c>
      <c r="C23" t="s">
        <v>14</v>
      </c>
      <c r="D23" s="7" t="s">
        <v>12</v>
      </c>
      <c r="E23" t="s">
        <v>16</v>
      </c>
      <c r="F23">
        <v>0.35</v>
      </c>
      <c r="G23">
        <v>4.8414249999999999E-3</v>
      </c>
      <c r="H23">
        <v>0.45</v>
      </c>
      <c r="I23">
        <v>0.21702109999999999</v>
      </c>
    </row>
    <row r="24" spans="1:23">
      <c r="A24" s="1" t="s">
        <v>9</v>
      </c>
      <c r="B24" s="1" t="s">
        <v>10</v>
      </c>
      <c r="C24" t="s">
        <v>14</v>
      </c>
      <c r="D24" s="5" t="s">
        <v>15</v>
      </c>
      <c r="E24" t="s">
        <v>16</v>
      </c>
      <c r="F24">
        <v>0.25</v>
      </c>
      <c r="G24" s="6">
        <v>4.2902799999999997E-6</v>
      </c>
      <c r="H24">
        <v>0.46250000000000002</v>
      </c>
      <c r="I24">
        <v>0.28821530000000001</v>
      </c>
    </row>
    <row r="25" spans="1:23">
      <c r="A25" s="1" t="s">
        <v>9</v>
      </c>
      <c r="B25" s="1" t="s">
        <v>10</v>
      </c>
      <c r="C25" t="s">
        <v>15</v>
      </c>
      <c r="D25" t="s">
        <v>11</v>
      </c>
      <c r="E25" t="s">
        <v>16</v>
      </c>
      <c r="F25">
        <v>0.26436779999999999</v>
      </c>
      <c r="G25" s="6">
        <v>6.3267559999999998E-6</v>
      </c>
      <c r="H25">
        <v>0.40229890000000001</v>
      </c>
      <c r="I25">
        <v>4.2844489999999999E-2</v>
      </c>
    </row>
    <row r="26" spans="1:23">
      <c r="A26" s="1" t="s">
        <v>9</v>
      </c>
      <c r="B26" s="1" t="s">
        <v>10</v>
      </c>
      <c r="C26" t="s">
        <v>15</v>
      </c>
      <c r="D26" t="s">
        <v>12</v>
      </c>
      <c r="E26" t="s">
        <v>16</v>
      </c>
      <c r="F26">
        <v>0.32183909999999999</v>
      </c>
      <c r="G26" s="6">
        <v>5.8431870000000003E-4</v>
      </c>
      <c r="H26">
        <v>0.42528739999999998</v>
      </c>
      <c r="I26">
        <v>9.8989569999999999E-2</v>
      </c>
    </row>
    <row r="27" spans="1:23">
      <c r="A27" s="1" t="s">
        <v>9</v>
      </c>
      <c r="B27" s="1" t="s">
        <v>10</v>
      </c>
      <c r="C27" t="s">
        <v>15</v>
      </c>
      <c r="D27" t="s">
        <v>14</v>
      </c>
      <c r="E27" t="s">
        <v>16</v>
      </c>
      <c r="F27">
        <v>0.36781609999999998</v>
      </c>
      <c r="G27" s="6">
        <v>8.913776E-3</v>
      </c>
      <c r="H27">
        <v>0.5057471</v>
      </c>
      <c r="I27">
        <v>0.58481349999999999</v>
      </c>
    </row>
    <row r="28" spans="1:23">
      <c r="A28" s="1" t="s">
        <v>9</v>
      </c>
      <c r="B28" s="1" t="s">
        <v>17</v>
      </c>
      <c r="C28" t="s">
        <v>11</v>
      </c>
      <c r="D28" t="s">
        <v>12</v>
      </c>
      <c r="E28" t="s">
        <v>13</v>
      </c>
      <c r="F28">
        <v>0.53846150000000004</v>
      </c>
      <c r="G28">
        <v>0.70947269999999996</v>
      </c>
      <c r="H28">
        <v>0.30769229999999997</v>
      </c>
      <c r="I28">
        <v>0.13342290000000001</v>
      </c>
      <c r="R28" s="6"/>
      <c r="W28" s="6"/>
    </row>
    <row r="29" spans="1:23">
      <c r="A29" s="1" t="s">
        <v>9</v>
      </c>
      <c r="B29" s="1" t="s">
        <v>17</v>
      </c>
      <c r="C29" t="s">
        <v>11</v>
      </c>
      <c r="D29" t="s">
        <v>14</v>
      </c>
      <c r="E29" t="s">
        <v>13</v>
      </c>
      <c r="F29">
        <v>0.46153850000000002</v>
      </c>
      <c r="G29">
        <v>0.5</v>
      </c>
      <c r="H29">
        <v>0.3846154</v>
      </c>
      <c r="I29">
        <v>0.29052729999999999</v>
      </c>
    </row>
    <row r="30" spans="1:23">
      <c r="A30" s="1" t="s">
        <v>9</v>
      </c>
      <c r="B30" s="1" t="s">
        <v>17</v>
      </c>
      <c r="C30" t="s">
        <v>11</v>
      </c>
      <c r="D30" t="s">
        <v>15</v>
      </c>
      <c r="E30" t="s">
        <v>13</v>
      </c>
      <c r="F30">
        <v>0.53846150000000004</v>
      </c>
      <c r="G30">
        <v>0.70947269999999996</v>
      </c>
      <c r="H30">
        <v>0.23076920000000001</v>
      </c>
      <c r="I30">
        <v>4.6142580000000002E-2</v>
      </c>
    </row>
    <row r="31" spans="1:23">
      <c r="A31" s="1" t="s">
        <v>9</v>
      </c>
      <c r="B31" s="1" t="s">
        <v>17</v>
      </c>
      <c r="C31" t="s">
        <v>12</v>
      </c>
      <c r="D31" t="s">
        <v>11</v>
      </c>
      <c r="E31" t="s">
        <v>13</v>
      </c>
      <c r="F31">
        <v>0.6</v>
      </c>
      <c r="G31">
        <v>0.8125</v>
      </c>
      <c r="H31">
        <v>0.2</v>
      </c>
      <c r="I31">
        <v>0.1875</v>
      </c>
      <c r="W31" s="6"/>
    </row>
    <row r="32" spans="1:23">
      <c r="A32" s="1" t="s">
        <v>9</v>
      </c>
      <c r="B32" s="1" t="s">
        <v>17</v>
      </c>
      <c r="C32" t="s">
        <v>12</v>
      </c>
      <c r="D32" t="s">
        <v>14</v>
      </c>
      <c r="E32" t="s">
        <v>13</v>
      </c>
      <c r="F32">
        <v>0.4</v>
      </c>
      <c r="G32">
        <v>0.5</v>
      </c>
      <c r="H32">
        <v>0.2</v>
      </c>
      <c r="I32">
        <v>0.1875</v>
      </c>
    </row>
    <row r="33" spans="1:23">
      <c r="A33" s="1" t="s">
        <v>9</v>
      </c>
      <c r="B33" s="1" t="s">
        <v>17</v>
      </c>
      <c r="C33" t="s">
        <v>12</v>
      </c>
      <c r="D33" t="s">
        <v>15</v>
      </c>
      <c r="E33" t="s">
        <v>13</v>
      </c>
      <c r="F33">
        <v>0.6</v>
      </c>
      <c r="G33" s="4">
        <v>0.8125</v>
      </c>
      <c r="H33">
        <v>0.4</v>
      </c>
      <c r="I33">
        <v>0.5</v>
      </c>
      <c r="R33" s="6"/>
      <c r="W33" s="6"/>
    </row>
    <row r="34" spans="1:23">
      <c r="A34" s="1" t="s">
        <v>9</v>
      </c>
      <c r="B34" s="1" t="s">
        <v>17</v>
      </c>
      <c r="C34" t="s">
        <v>14</v>
      </c>
      <c r="D34" t="s">
        <v>11</v>
      </c>
      <c r="E34" t="s">
        <v>13</v>
      </c>
      <c r="F34">
        <v>0.44117650000000003</v>
      </c>
      <c r="G34">
        <v>0.3037957</v>
      </c>
      <c r="H34">
        <v>0.1176471</v>
      </c>
      <c r="I34" s="6">
        <v>3.0824450000000001E-6</v>
      </c>
      <c r="W34" s="6"/>
    </row>
    <row r="35" spans="1:23">
      <c r="A35" s="1" t="s">
        <v>9</v>
      </c>
      <c r="B35" s="1" t="s">
        <v>17</v>
      </c>
      <c r="C35" t="s">
        <v>14</v>
      </c>
      <c r="D35" t="s">
        <v>12</v>
      </c>
      <c r="E35" t="s">
        <v>13</v>
      </c>
      <c r="F35">
        <v>0.55882350000000003</v>
      </c>
      <c r="G35">
        <v>0.80423579999999995</v>
      </c>
      <c r="H35">
        <v>8.8235289999999994E-2</v>
      </c>
      <c r="I35" s="6">
        <v>3.830064E-7</v>
      </c>
      <c r="R35" s="6"/>
      <c r="W35" s="6"/>
    </row>
    <row r="36" spans="1:23">
      <c r="A36" s="1" t="s">
        <v>9</v>
      </c>
      <c r="B36" s="1" t="s">
        <v>17</v>
      </c>
      <c r="C36" t="s">
        <v>14</v>
      </c>
      <c r="D36" t="s">
        <v>15</v>
      </c>
      <c r="E36" t="s">
        <v>13</v>
      </c>
      <c r="F36">
        <v>0.52941179999999999</v>
      </c>
      <c r="G36">
        <v>0.6962043</v>
      </c>
      <c r="H36">
        <v>0.29411759999999998</v>
      </c>
      <c r="I36">
        <v>1.2153260000000001E-2</v>
      </c>
      <c r="R36" s="6"/>
      <c r="W36" s="6"/>
    </row>
    <row r="37" spans="1:23">
      <c r="A37" s="1" t="s">
        <v>9</v>
      </c>
      <c r="B37" s="1" t="s">
        <v>17</v>
      </c>
      <c r="C37" t="s">
        <v>15</v>
      </c>
      <c r="D37" t="s">
        <v>11</v>
      </c>
      <c r="E37" t="s">
        <v>13</v>
      </c>
      <c r="F37">
        <v>0.3846154</v>
      </c>
      <c r="G37">
        <v>0.29052729999999999</v>
      </c>
      <c r="H37">
        <v>0.23076920000000001</v>
      </c>
      <c r="I37">
        <v>4.6142580000000002E-2</v>
      </c>
      <c r="R37" s="6"/>
    </row>
    <row r="38" spans="1:23">
      <c r="A38" s="1" t="s">
        <v>9</v>
      </c>
      <c r="B38" s="1" t="s">
        <v>17</v>
      </c>
      <c r="C38" t="s">
        <v>15</v>
      </c>
      <c r="D38" t="s">
        <v>12</v>
      </c>
      <c r="E38" t="s">
        <v>13</v>
      </c>
      <c r="F38">
        <v>0.69230769999999997</v>
      </c>
      <c r="G38">
        <v>0.95385739999999997</v>
      </c>
      <c r="H38">
        <v>0.30769229999999997</v>
      </c>
      <c r="I38">
        <v>0.13342290000000001</v>
      </c>
    </row>
    <row r="39" spans="1:23">
      <c r="A39" s="1" t="s">
        <v>9</v>
      </c>
      <c r="B39" s="1" t="s">
        <v>17</v>
      </c>
      <c r="C39" t="s">
        <v>15</v>
      </c>
      <c r="D39" t="s">
        <v>14</v>
      </c>
      <c r="E39" t="s">
        <v>13</v>
      </c>
      <c r="F39">
        <v>0.3846154</v>
      </c>
      <c r="G39">
        <v>0.29052729999999999</v>
      </c>
      <c r="H39">
        <v>0.15384619999999999</v>
      </c>
      <c r="I39">
        <v>1.1230469999999999E-2</v>
      </c>
      <c r="R39" s="6"/>
      <c r="W39" s="6"/>
    </row>
    <row r="40" spans="1:23">
      <c r="A40" s="1" t="s">
        <v>9</v>
      </c>
      <c r="B40" s="1" t="s">
        <v>17</v>
      </c>
      <c r="C40" t="s">
        <v>11</v>
      </c>
      <c r="D40" t="s">
        <v>12</v>
      </c>
      <c r="E40" t="s">
        <v>16</v>
      </c>
      <c r="F40">
        <v>0.22222220000000001</v>
      </c>
      <c r="G40">
        <v>2.9623060000000001E-3</v>
      </c>
      <c r="H40">
        <v>0.62962960000000001</v>
      </c>
      <c r="I40">
        <v>0.93896089999999999</v>
      </c>
    </row>
    <row r="41" spans="1:23">
      <c r="A41" s="1" t="s">
        <v>9</v>
      </c>
      <c r="B41" s="1" t="s">
        <v>17</v>
      </c>
      <c r="C41" t="s">
        <v>11</v>
      </c>
      <c r="D41" t="s">
        <v>14</v>
      </c>
      <c r="E41" t="s">
        <v>16</v>
      </c>
      <c r="F41">
        <v>0.3333333</v>
      </c>
      <c r="G41">
        <v>6.1039059999999999E-2</v>
      </c>
      <c r="H41">
        <v>0.66666669999999995</v>
      </c>
      <c r="I41">
        <v>0.97388050000000004</v>
      </c>
    </row>
    <row r="42" spans="1:23">
      <c r="A42" s="1" t="s">
        <v>9</v>
      </c>
      <c r="B42" s="1" t="s">
        <v>17</v>
      </c>
      <c r="C42" t="s">
        <v>11</v>
      </c>
      <c r="D42" t="s">
        <v>15</v>
      </c>
      <c r="E42" t="s">
        <v>16</v>
      </c>
      <c r="F42">
        <v>0.51851849999999999</v>
      </c>
      <c r="G42">
        <v>0.64944599999999997</v>
      </c>
      <c r="H42">
        <v>0.66666669999999995</v>
      </c>
      <c r="I42">
        <v>0.97388050000000004</v>
      </c>
    </row>
    <row r="43" spans="1:23">
      <c r="A43" s="1" t="s">
        <v>9</v>
      </c>
      <c r="B43" s="1" t="s">
        <v>17</v>
      </c>
      <c r="C43" t="s">
        <v>12</v>
      </c>
      <c r="D43" t="s">
        <v>11</v>
      </c>
      <c r="E43" t="s">
        <v>16</v>
      </c>
      <c r="F43">
        <v>0.25531910000000002</v>
      </c>
      <c r="G43" s="6">
        <v>5.4426910000000004E-4</v>
      </c>
      <c r="H43">
        <v>0.46808509999999998</v>
      </c>
      <c r="I43">
        <v>0.38543349999999998</v>
      </c>
      <c r="W43" s="6"/>
    </row>
    <row r="44" spans="1:23">
      <c r="A44" s="1" t="s">
        <v>9</v>
      </c>
      <c r="B44" s="1" t="s">
        <v>17</v>
      </c>
      <c r="C44" t="s">
        <v>12</v>
      </c>
      <c r="D44" t="s">
        <v>14</v>
      </c>
      <c r="E44" t="s">
        <v>16</v>
      </c>
      <c r="F44">
        <v>0.21276600000000001</v>
      </c>
      <c r="G44" s="6">
        <v>4.9244389999999998E-5</v>
      </c>
      <c r="H44">
        <v>0.38297870000000001</v>
      </c>
      <c r="I44">
        <v>7.1932540000000003E-2</v>
      </c>
      <c r="R44" s="6"/>
    </row>
    <row r="45" spans="1:23">
      <c r="A45" s="1" t="s">
        <v>9</v>
      </c>
      <c r="B45" s="1" t="s">
        <v>17</v>
      </c>
      <c r="C45" t="s">
        <v>12</v>
      </c>
      <c r="D45" t="s">
        <v>15</v>
      </c>
      <c r="E45" t="s">
        <v>16</v>
      </c>
      <c r="F45">
        <v>0.23404259999999999</v>
      </c>
      <c r="G45" s="6">
        <v>1.7300059999999999E-4</v>
      </c>
      <c r="H45">
        <v>0.4468085</v>
      </c>
      <c r="I45">
        <v>0.28003230000000001</v>
      </c>
    </row>
    <row r="46" spans="1:23">
      <c r="A46" s="1" t="s">
        <v>9</v>
      </c>
      <c r="B46" s="1" t="s">
        <v>17</v>
      </c>
      <c r="C46" t="s">
        <v>14</v>
      </c>
      <c r="D46" t="s">
        <v>11</v>
      </c>
      <c r="E46" t="s">
        <v>16</v>
      </c>
      <c r="F46">
        <v>0.3333333</v>
      </c>
      <c r="G46">
        <v>3.2622669999999999E-2</v>
      </c>
      <c r="H46">
        <v>0.5</v>
      </c>
      <c r="I46">
        <v>0.56603029999999999</v>
      </c>
      <c r="R46" s="6"/>
    </row>
    <row r="47" spans="1:23">
      <c r="A47" s="1" t="s">
        <v>9</v>
      </c>
      <c r="B47" s="1" t="s">
        <v>17</v>
      </c>
      <c r="C47" t="s">
        <v>14</v>
      </c>
      <c r="D47" t="s">
        <v>12</v>
      </c>
      <c r="E47" t="s">
        <v>16</v>
      </c>
      <c r="F47">
        <v>0.3333333</v>
      </c>
      <c r="G47">
        <v>3.2622669999999999E-2</v>
      </c>
      <c r="H47">
        <v>0.47222219999999998</v>
      </c>
      <c r="I47">
        <v>0.43396970000000001</v>
      </c>
      <c r="R47" s="6"/>
    </row>
    <row r="48" spans="1:23">
      <c r="A48" s="1" t="s">
        <v>9</v>
      </c>
      <c r="B48" s="1" t="s">
        <v>17</v>
      </c>
      <c r="C48" t="s">
        <v>14</v>
      </c>
      <c r="D48" t="s">
        <v>15</v>
      </c>
      <c r="E48" t="s">
        <v>16</v>
      </c>
      <c r="F48">
        <v>0.22222220000000001</v>
      </c>
      <c r="G48" s="6">
        <v>5.9662150000000004E-4</v>
      </c>
      <c r="H48">
        <v>0.47222219999999998</v>
      </c>
      <c r="I48">
        <v>0.43396970000000001</v>
      </c>
      <c r="R48" s="6"/>
    </row>
    <row r="49" spans="1:23">
      <c r="A49" s="1" t="s">
        <v>9</v>
      </c>
      <c r="B49" s="1" t="s">
        <v>17</v>
      </c>
      <c r="C49" t="s">
        <v>15</v>
      </c>
      <c r="D49" t="s">
        <v>11</v>
      </c>
      <c r="E49" t="s">
        <v>16</v>
      </c>
      <c r="F49">
        <v>0.26666669999999998</v>
      </c>
      <c r="G49" s="6">
        <v>8.0624010000000003E-3</v>
      </c>
      <c r="H49">
        <v>0.46666669999999999</v>
      </c>
      <c r="I49">
        <v>0.42776779999999998</v>
      </c>
    </row>
    <row r="50" spans="1:23">
      <c r="A50" s="1" t="s">
        <v>9</v>
      </c>
      <c r="B50" s="1" t="s">
        <v>17</v>
      </c>
      <c r="C50" t="s">
        <v>15</v>
      </c>
      <c r="D50" t="s">
        <v>12</v>
      </c>
      <c r="E50" t="s">
        <v>16</v>
      </c>
      <c r="F50">
        <v>0.3333333</v>
      </c>
      <c r="G50" s="6">
        <v>4.9368570000000001E-2</v>
      </c>
      <c r="H50">
        <v>0.46666669999999999</v>
      </c>
      <c r="I50">
        <v>0.42776779999999998</v>
      </c>
    </row>
    <row r="51" spans="1:23">
      <c r="A51" s="1" t="s">
        <v>9</v>
      </c>
      <c r="B51" s="1" t="s">
        <v>17</v>
      </c>
      <c r="C51" t="s">
        <v>15</v>
      </c>
      <c r="D51" t="s">
        <v>14</v>
      </c>
      <c r="E51" t="s">
        <v>16</v>
      </c>
      <c r="F51">
        <v>0.4</v>
      </c>
      <c r="G51">
        <v>0.18079729999999999</v>
      </c>
      <c r="H51">
        <v>0.6</v>
      </c>
      <c r="I51">
        <v>0.89975579999999999</v>
      </c>
      <c r="R51" s="6"/>
      <c r="W51" s="6"/>
    </row>
    <row r="52" spans="1:23">
      <c r="A52" s="1" t="s">
        <v>18</v>
      </c>
      <c r="B52" s="1" t="s">
        <v>10</v>
      </c>
      <c r="C52" t="s">
        <v>11</v>
      </c>
      <c r="D52" t="s">
        <v>12</v>
      </c>
      <c r="E52" t="s">
        <v>13</v>
      </c>
      <c r="F52">
        <v>0.51063829999999999</v>
      </c>
      <c r="G52">
        <v>0.61456650000000002</v>
      </c>
      <c r="H52">
        <v>0.31914890000000001</v>
      </c>
      <c r="I52">
        <v>9.3119180000000006E-3</v>
      </c>
    </row>
    <row r="53" spans="1:23" ht="15" customHeight="1">
      <c r="A53" s="1" t="s">
        <v>18</v>
      </c>
      <c r="B53" s="1" t="s">
        <v>10</v>
      </c>
      <c r="C53" t="s">
        <v>11</v>
      </c>
      <c r="D53" t="s">
        <v>14</v>
      </c>
      <c r="E53" t="s">
        <v>13</v>
      </c>
      <c r="F53">
        <v>0.48936170000000001</v>
      </c>
      <c r="G53">
        <v>0.5</v>
      </c>
      <c r="H53">
        <v>0.34042549999999999</v>
      </c>
      <c r="I53">
        <v>1.9993029999999998E-2</v>
      </c>
    </row>
    <row r="54" spans="1:23">
      <c r="A54" s="1" t="s">
        <v>18</v>
      </c>
      <c r="B54" s="1" t="s">
        <v>10</v>
      </c>
      <c r="C54" t="s">
        <v>11</v>
      </c>
      <c r="D54" t="s">
        <v>15</v>
      </c>
      <c r="E54" t="s">
        <v>13</v>
      </c>
      <c r="F54">
        <v>0.48936170000000001</v>
      </c>
      <c r="G54">
        <v>0.5</v>
      </c>
      <c r="H54">
        <v>0.25531910000000002</v>
      </c>
      <c r="I54">
        <v>5.4426910000000004E-4</v>
      </c>
    </row>
    <row r="55" spans="1:23">
      <c r="A55" s="1" t="s">
        <v>18</v>
      </c>
      <c r="B55" s="1" t="s">
        <v>10</v>
      </c>
      <c r="C55" t="s">
        <v>12</v>
      </c>
      <c r="D55" t="s">
        <v>11</v>
      </c>
      <c r="E55" t="s">
        <v>13</v>
      </c>
      <c r="F55">
        <v>0.50909090000000001</v>
      </c>
      <c r="G55">
        <v>0.60614690000000004</v>
      </c>
      <c r="H55">
        <v>0.27272730000000001</v>
      </c>
      <c r="I55">
        <v>5.0792359999999996E-4</v>
      </c>
      <c r="W55" s="6"/>
    </row>
    <row r="56" spans="1:23">
      <c r="A56" s="1" t="s">
        <v>18</v>
      </c>
      <c r="B56" s="1" t="s">
        <v>10</v>
      </c>
      <c r="C56" t="s">
        <v>12</v>
      </c>
      <c r="D56" t="s">
        <v>14</v>
      </c>
      <c r="E56" t="s">
        <v>13</v>
      </c>
      <c r="F56">
        <v>0.52727270000000004</v>
      </c>
      <c r="G56">
        <v>0.70497330000000002</v>
      </c>
      <c r="H56">
        <v>0.4</v>
      </c>
      <c r="I56">
        <v>8.8500679999999998E-2</v>
      </c>
    </row>
    <row r="57" spans="1:23">
      <c r="A57" s="1" t="s">
        <v>18</v>
      </c>
      <c r="B57" s="1" t="s">
        <v>10</v>
      </c>
      <c r="C57" t="s">
        <v>12</v>
      </c>
      <c r="D57" t="s">
        <v>15</v>
      </c>
      <c r="E57" t="s">
        <v>13</v>
      </c>
      <c r="F57">
        <v>0.41818179999999999</v>
      </c>
      <c r="G57" s="4">
        <v>0.14030490000000001</v>
      </c>
      <c r="H57">
        <v>0.3090909</v>
      </c>
      <c r="I57" s="4">
        <v>3.2279019999999999E-3</v>
      </c>
    </row>
    <row r="58" spans="1:23">
      <c r="A58" s="1" t="s">
        <v>18</v>
      </c>
      <c r="B58" s="1" t="s">
        <v>10</v>
      </c>
      <c r="C58" t="s">
        <v>14</v>
      </c>
      <c r="D58" t="s">
        <v>11</v>
      </c>
      <c r="E58" t="s">
        <v>13</v>
      </c>
      <c r="F58">
        <v>0.45562130000000001</v>
      </c>
      <c r="G58">
        <v>0.14073920000000001</v>
      </c>
      <c r="H58">
        <v>0.17159759999999999</v>
      </c>
      <c r="I58">
        <v>6.0179739999999999E-19</v>
      </c>
      <c r="W58" s="6"/>
    </row>
    <row r="59" spans="1:23">
      <c r="A59" s="1" t="s">
        <v>18</v>
      </c>
      <c r="B59" s="1" t="s">
        <v>10</v>
      </c>
      <c r="C59" t="s">
        <v>14</v>
      </c>
      <c r="D59" t="s">
        <v>12</v>
      </c>
      <c r="E59" t="s">
        <v>13</v>
      </c>
      <c r="F59">
        <v>0.47928989999999999</v>
      </c>
      <c r="G59">
        <v>0.32227109999999998</v>
      </c>
      <c r="H59">
        <v>0.16568050000000001</v>
      </c>
      <c r="I59">
        <v>1.224891E-19</v>
      </c>
      <c r="W59" s="6"/>
    </row>
    <row r="60" spans="1:23">
      <c r="A60" s="1" t="s">
        <v>18</v>
      </c>
      <c r="B60" s="1" t="s">
        <v>10</v>
      </c>
      <c r="C60" t="s">
        <v>14</v>
      </c>
      <c r="D60" t="s">
        <v>15</v>
      </c>
      <c r="E60" t="s">
        <v>13</v>
      </c>
      <c r="F60">
        <v>0.56213020000000002</v>
      </c>
      <c r="G60">
        <v>0.95485469999999995</v>
      </c>
      <c r="H60">
        <v>0.28402369999999999</v>
      </c>
      <c r="I60">
        <v>9.2555790000000001E-9</v>
      </c>
      <c r="W60" s="6"/>
    </row>
    <row r="61" spans="1:23">
      <c r="A61" s="1" t="s">
        <v>18</v>
      </c>
      <c r="B61" s="1" t="s">
        <v>10</v>
      </c>
      <c r="C61" t="s">
        <v>15</v>
      </c>
      <c r="D61" t="s">
        <v>11</v>
      </c>
      <c r="E61" t="s">
        <v>13</v>
      </c>
      <c r="F61">
        <v>0.38095240000000002</v>
      </c>
      <c r="G61">
        <v>3.8462919999999998E-2</v>
      </c>
      <c r="H61">
        <v>0.28571429999999998</v>
      </c>
      <c r="I61">
        <v>4.4902359999999999E-4</v>
      </c>
    </row>
    <row r="62" spans="1:23">
      <c r="A62" s="1" t="s">
        <v>18</v>
      </c>
      <c r="B62" s="1" t="s">
        <v>10</v>
      </c>
      <c r="C62" t="s">
        <v>15</v>
      </c>
      <c r="D62" t="s">
        <v>12</v>
      </c>
      <c r="E62" t="s">
        <v>13</v>
      </c>
      <c r="F62">
        <v>0.46031749999999999</v>
      </c>
      <c r="G62">
        <v>0.30732749999999998</v>
      </c>
      <c r="H62">
        <v>0.28571429999999998</v>
      </c>
      <c r="I62">
        <v>4.4902359999999999E-4</v>
      </c>
    </row>
    <row r="63" spans="1:23">
      <c r="A63" s="1" t="s">
        <v>18</v>
      </c>
      <c r="B63" s="1" t="s">
        <v>10</v>
      </c>
      <c r="C63" t="s">
        <v>15</v>
      </c>
      <c r="D63" t="s">
        <v>14</v>
      </c>
      <c r="E63" t="s">
        <v>13</v>
      </c>
      <c r="F63">
        <v>0.3333333</v>
      </c>
      <c r="G63">
        <v>5.5707040000000001E-3</v>
      </c>
      <c r="H63">
        <v>0.20634920000000001</v>
      </c>
      <c r="I63">
        <v>1.507976E-6</v>
      </c>
      <c r="W63" s="6"/>
    </row>
    <row r="64" spans="1:23">
      <c r="A64" s="1" t="s">
        <v>18</v>
      </c>
      <c r="B64" s="1" t="s">
        <v>10</v>
      </c>
      <c r="C64" t="s">
        <v>11</v>
      </c>
      <c r="D64" t="s">
        <v>12</v>
      </c>
      <c r="E64" t="s">
        <v>16</v>
      </c>
      <c r="F64">
        <v>0.39181290000000002</v>
      </c>
      <c r="G64">
        <v>2.872824E-3</v>
      </c>
      <c r="H64">
        <v>0.55555560000000004</v>
      </c>
      <c r="I64">
        <v>0.93704560000000003</v>
      </c>
    </row>
    <row r="65" spans="1:23">
      <c r="A65" s="1" t="s">
        <v>18</v>
      </c>
      <c r="B65" s="1" t="s">
        <v>10</v>
      </c>
      <c r="C65" t="s">
        <v>11</v>
      </c>
      <c r="D65" t="s">
        <v>14</v>
      </c>
      <c r="E65" t="s">
        <v>16</v>
      </c>
      <c r="F65">
        <v>0.46198830000000002</v>
      </c>
      <c r="G65">
        <v>0.1794171</v>
      </c>
      <c r="H65">
        <v>0.58479530000000002</v>
      </c>
      <c r="I65">
        <v>0.98924670000000003</v>
      </c>
    </row>
    <row r="66" spans="1:23">
      <c r="A66" s="1" t="s">
        <v>18</v>
      </c>
      <c r="B66" s="1" t="s">
        <v>10</v>
      </c>
      <c r="C66" t="s">
        <v>11</v>
      </c>
      <c r="D66" t="s">
        <v>15</v>
      </c>
      <c r="E66" t="s">
        <v>16</v>
      </c>
      <c r="F66">
        <v>0.4035088</v>
      </c>
      <c r="G66">
        <v>7.0811349999999997E-3</v>
      </c>
      <c r="H66">
        <v>0.52046780000000004</v>
      </c>
      <c r="I66">
        <v>0.72959419999999997</v>
      </c>
    </row>
    <row r="67" spans="1:23">
      <c r="A67" s="1" t="s">
        <v>18</v>
      </c>
      <c r="B67" s="1" t="s">
        <v>10</v>
      </c>
      <c r="C67" t="s">
        <v>12</v>
      </c>
      <c r="D67" t="s">
        <v>11</v>
      </c>
      <c r="E67" t="s">
        <v>16</v>
      </c>
      <c r="F67">
        <v>0.27894740000000001</v>
      </c>
      <c r="G67" s="6">
        <v>4.6293600000000002E-10</v>
      </c>
      <c r="H67">
        <v>0.46315790000000001</v>
      </c>
      <c r="I67" s="8">
        <v>0.17282239999999999</v>
      </c>
      <c r="R67" s="6"/>
      <c r="W67" s="6"/>
    </row>
    <row r="68" spans="1:23">
      <c r="A68" s="1" t="s">
        <v>18</v>
      </c>
      <c r="B68" s="1" t="s">
        <v>10</v>
      </c>
      <c r="C68" t="s">
        <v>12</v>
      </c>
      <c r="D68" t="s">
        <v>14</v>
      </c>
      <c r="E68" t="s">
        <v>16</v>
      </c>
      <c r="F68">
        <v>0.27368419999999999</v>
      </c>
      <c r="G68" s="6">
        <v>1.7507799999999999E-10</v>
      </c>
      <c r="H68">
        <v>0.38947369999999998</v>
      </c>
      <c r="I68" s="6">
        <v>1.4185280000000001E-3</v>
      </c>
      <c r="R68" s="6"/>
      <c r="W68" s="6"/>
    </row>
    <row r="69" spans="1:23">
      <c r="A69" s="1" t="s">
        <v>18</v>
      </c>
      <c r="B69" s="1" t="s">
        <v>10</v>
      </c>
      <c r="C69" t="s">
        <v>12</v>
      </c>
      <c r="D69" t="s">
        <v>15</v>
      </c>
      <c r="E69" t="s">
        <v>16</v>
      </c>
      <c r="F69">
        <v>0.25789469999999998</v>
      </c>
      <c r="G69" s="6">
        <v>8.0991640000000003E-12</v>
      </c>
      <c r="H69">
        <v>0.3947368</v>
      </c>
      <c r="I69" s="6">
        <v>2.2685679999999999E-3</v>
      </c>
      <c r="R69" s="6"/>
    </row>
    <row r="70" spans="1:23">
      <c r="A70" s="1" t="s">
        <v>18</v>
      </c>
      <c r="B70" s="1" t="s">
        <v>10</v>
      </c>
      <c r="C70" t="s">
        <v>14</v>
      </c>
      <c r="D70" t="s">
        <v>11</v>
      </c>
      <c r="E70" t="s">
        <v>16</v>
      </c>
      <c r="F70">
        <v>0.40109889999999998</v>
      </c>
      <c r="G70">
        <v>4.6439920000000004E-3</v>
      </c>
      <c r="H70">
        <v>0.51098900000000003</v>
      </c>
      <c r="I70">
        <v>0.64448640000000001</v>
      </c>
    </row>
    <row r="71" spans="1:23">
      <c r="A71" s="1" t="s">
        <v>18</v>
      </c>
      <c r="B71" s="1" t="s">
        <v>10</v>
      </c>
      <c r="C71" t="s">
        <v>14</v>
      </c>
      <c r="D71" t="s">
        <v>12</v>
      </c>
      <c r="E71" t="s">
        <v>16</v>
      </c>
      <c r="F71">
        <v>0.36813190000000001</v>
      </c>
      <c r="G71">
        <v>2.3082220000000001E-4</v>
      </c>
      <c r="H71">
        <v>0.48901099999999997</v>
      </c>
      <c r="I71">
        <v>0.412049</v>
      </c>
    </row>
    <row r="72" spans="1:23">
      <c r="A72" s="1" t="s">
        <v>18</v>
      </c>
      <c r="B72" s="1" t="s">
        <v>10</v>
      </c>
      <c r="C72" t="s">
        <v>14</v>
      </c>
      <c r="D72" t="s">
        <v>15</v>
      </c>
      <c r="E72" t="s">
        <v>16</v>
      </c>
      <c r="F72">
        <v>0.3186813</v>
      </c>
      <c r="G72" s="6">
        <v>5.5927739999999995E-7</v>
      </c>
      <c r="H72">
        <v>0.5</v>
      </c>
      <c r="I72" s="6">
        <v>0.52953099999999997</v>
      </c>
      <c r="R72" s="6"/>
    </row>
    <row r="73" spans="1:23">
      <c r="A73" s="1" t="s">
        <v>18</v>
      </c>
      <c r="B73" s="1" t="s">
        <v>10</v>
      </c>
      <c r="C73" t="s">
        <v>15</v>
      </c>
      <c r="D73" t="s">
        <v>11</v>
      </c>
      <c r="E73" t="s">
        <v>16</v>
      </c>
      <c r="F73">
        <v>0.31791910000000001</v>
      </c>
      <c r="G73" s="6">
        <v>9.4732359999999997E-7</v>
      </c>
      <c r="H73">
        <v>0.41618500000000003</v>
      </c>
      <c r="I73" s="6">
        <v>1.648488E-2</v>
      </c>
      <c r="R73" s="6"/>
    </row>
    <row r="74" spans="1:23">
      <c r="A74" s="1" t="s">
        <v>18</v>
      </c>
      <c r="B74" s="1" t="s">
        <v>10</v>
      </c>
      <c r="C74" t="s">
        <v>15</v>
      </c>
      <c r="D74" t="s">
        <v>12</v>
      </c>
      <c r="E74" t="s">
        <v>16</v>
      </c>
      <c r="F74">
        <v>0.38150289999999998</v>
      </c>
      <c r="G74" s="6">
        <v>1.131085E-3</v>
      </c>
      <c r="H74">
        <v>0.4450867</v>
      </c>
      <c r="I74" s="6">
        <v>8.5485930000000002E-2</v>
      </c>
    </row>
    <row r="75" spans="1:23">
      <c r="A75" s="1" t="s">
        <v>18</v>
      </c>
      <c r="B75" s="1" t="s">
        <v>10</v>
      </c>
      <c r="C75" t="s">
        <v>15</v>
      </c>
      <c r="D75" t="s">
        <v>14</v>
      </c>
      <c r="E75" t="s">
        <v>16</v>
      </c>
      <c r="F75">
        <v>0.39884389999999997</v>
      </c>
      <c r="G75">
        <v>4.7690099999999997E-3</v>
      </c>
      <c r="H75">
        <v>0.53179189999999998</v>
      </c>
      <c r="I75">
        <v>0.81918559999999996</v>
      </c>
    </row>
    <row r="76" spans="1:23">
      <c r="A76" s="1" t="s">
        <v>18</v>
      </c>
      <c r="B76" s="1" t="s">
        <v>17</v>
      </c>
      <c r="C76" t="s">
        <v>11</v>
      </c>
      <c r="D76" t="s">
        <v>12</v>
      </c>
      <c r="E76" t="s">
        <v>13</v>
      </c>
      <c r="F76">
        <v>0.47826089999999999</v>
      </c>
      <c r="G76">
        <v>0.5</v>
      </c>
      <c r="H76">
        <v>0.26086959999999998</v>
      </c>
      <c r="I76">
        <v>1.7344829999999999E-2</v>
      </c>
    </row>
    <row r="77" spans="1:23">
      <c r="A77" s="1" t="s">
        <v>18</v>
      </c>
      <c r="B77" s="1" t="s">
        <v>17</v>
      </c>
      <c r="C77" t="s">
        <v>11</v>
      </c>
      <c r="D77" t="s">
        <v>14</v>
      </c>
      <c r="E77" t="s">
        <v>13</v>
      </c>
      <c r="F77">
        <v>0.43478260000000002</v>
      </c>
      <c r="G77">
        <v>0.3388197</v>
      </c>
      <c r="H77">
        <v>0.3043478</v>
      </c>
      <c r="I77">
        <v>4.6569819999999998E-2</v>
      </c>
    </row>
    <row r="78" spans="1:23">
      <c r="A78" s="1" t="s">
        <v>18</v>
      </c>
      <c r="B78" s="1" t="s">
        <v>17</v>
      </c>
      <c r="C78" t="s">
        <v>11</v>
      </c>
      <c r="D78" t="s">
        <v>15</v>
      </c>
      <c r="E78" t="s">
        <v>13</v>
      </c>
      <c r="F78">
        <v>0.52173910000000001</v>
      </c>
      <c r="G78">
        <v>0.66118030000000005</v>
      </c>
      <c r="H78">
        <v>0.17391300000000001</v>
      </c>
      <c r="I78">
        <v>1.2997390000000001E-3</v>
      </c>
    </row>
    <row r="79" spans="1:23">
      <c r="A79" s="1" t="s">
        <v>18</v>
      </c>
      <c r="B79" s="1" t="s">
        <v>17</v>
      </c>
      <c r="C79" t="s">
        <v>12</v>
      </c>
      <c r="D79" t="s">
        <v>11</v>
      </c>
      <c r="E79" t="s">
        <v>13</v>
      </c>
      <c r="F79">
        <v>0.38095240000000002</v>
      </c>
      <c r="G79">
        <v>0.1916552</v>
      </c>
      <c r="H79">
        <v>0.23809520000000001</v>
      </c>
      <c r="I79">
        <v>1.330185E-2</v>
      </c>
    </row>
    <row r="80" spans="1:23">
      <c r="A80" s="1" t="s">
        <v>18</v>
      </c>
      <c r="B80" s="1" t="s">
        <v>17</v>
      </c>
      <c r="C80" t="s">
        <v>12</v>
      </c>
      <c r="D80" t="s">
        <v>14</v>
      </c>
      <c r="E80" t="s">
        <v>13</v>
      </c>
      <c r="F80">
        <v>0.57142859999999995</v>
      </c>
      <c r="G80">
        <v>0.80834479999999997</v>
      </c>
      <c r="H80">
        <v>0.3333333</v>
      </c>
      <c r="I80">
        <v>9.4623570000000004E-2</v>
      </c>
    </row>
    <row r="81" spans="1:22">
      <c r="A81" s="1" t="s">
        <v>18</v>
      </c>
      <c r="B81" s="1" t="s">
        <v>17</v>
      </c>
      <c r="C81" t="s">
        <v>12</v>
      </c>
      <c r="D81" t="s">
        <v>15</v>
      </c>
      <c r="E81" t="s">
        <v>13</v>
      </c>
      <c r="F81">
        <v>0.3333333</v>
      </c>
      <c r="G81" s="4">
        <v>9.4623570000000004E-2</v>
      </c>
      <c r="H81">
        <v>0.19047620000000001</v>
      </c>
      <c r="I81">
        <v>3.5986899999999999E-3</v>
      </c>
    </row>
    <row r="82" spans="1:22">
      <c r="A82" s="1" t="s">
        <v>18</v>
      </c>
      <c r="B82" s="1" t="s">
        <v>17</v>
      </c>
      <c r="C82" t="s">
        <v>14</v>
      </c>
      <c r="D82" t="s">
        <v>11</v>
      </c>
      <c r="E82" t="s">
        <v>13</v>
      </c>
      <c r="F82">
        <v>0.453125</v>
      </c>
      <c r="G82">
        <v>0.26615440000000001</v>
      </c>
      <c r="H82">
        <v>0.140625</v>
      </c>
      <c r="I82" s="6">
        <v>1.7711119999999999E-9</v>
      </c>
      <c r="V82" s="6"/>
    </row>
    <row r="83" spans="1:22">
      <c r="A83" s="1" t="s">
        <v>18</v>
      </c>
      <c r="B83" s="1" t="s">
        <v>17</v>
      </c>
      <c r="C83" t="s">
        <v>14</v>
      </c>
      <c r="D83" t="s">
        <v>12</v>
      </c>
      <c r="E83" t="s">
        <v>13</v>
      </c>
      <c r="F83">
        <v>0.53125</v>
      </c>
      <c r="G83">
        <v>0.73384559999999999</v>
      </c>
      <c r="H83">
        <v>0.140625</v>
      </c>
      <c r="I83" s="6">
        <v>1.7711119999999999E-9</v>
      </c>
      <c r="V83" s="6"/>
    </row>
    <row r="84" spans="1:22">
      <c r="A84" s="1" t="s">
        <v>18</v>
      </c>
      <c r="B84" s="1" t="s">
        <v>17</v>
      </c>
      <c r="C84" t="s">
        <v>14</v>
      </c>
      <c r="D84" t="s">
        <v>15</v>
      </c>
      <c r="E84" t="s">
        <v>13</v>
      </c>
      <c r="F84">
        <v>0.53125</v>
      </c>
      <c r="G84">
        <v>0.73384559999999999</v>
      </c>
      <c r="H84">
        <v>0.3125</v>
      </c>
      <c r="I84">
        <v>1.844982E-3</v>
      </c>
    </row>
    <row r="85" spans="1:22">
      <c r="A85" s="1" t="s">
        <v>18</v>
      </c>
      <c r="B85" s="1" t="s">
        <v>17</v>
      </c>
      <c r="C85" t="s">
        <v>15</v>
      </c>
      <c r="D85" t="s">
        <v>11</v>
      </c>
      <c r="E85" t="s">
        <v>13</v>
      </c>
      <c r="F85">
        <v>0.28000000000000003</v>
      </c>
      <c r="G85">
        <v>2.164263E-2</v>
      </c>
      <c r="H85">
        <v>0.2</v>
      </c>
      <c r="I85">
        <v>2.038658E-3</v>
      </c>
    </row>
    <row r="86" spans="1:22">
      <c r="A86" s="1" t="s">
        <v>18</v>
      </c>
      <c r="B86" s="1" t="s">
        <v>17</v>
      </c>
      <c r="C86" t="s">
        <v>15</v>
      </c>
      <c r="D86" t="s">
        <v>12</v>
      </c>
      <c r="E86" t="s">
        <v>13</v>
      </c>
      <c r="F86">
        <v>0.44</v>
      </c>
      <c r="G86">
        <v>0.34501900000000002</v>
      </c>
      <c r="H86">
        <v>0.2</v>
      </c>
      <c r="I86">
        <v>2.038658E-3</v>
      </c>
    </row>
    <row r="87" spans="1:22">
      <c r="A87" s="1" t="s">
        <v>18</v>
      </c>
      <c r="B87" s="1" t="s">
        <v>17</v>
      </c>
      <c r="C87" t="s">
        <v>15</v>
      </c>
      <c r="D87" t="s">
        <v>14</v>
      </c>
      <c r="E87" t="s">
        <v>13</v>
      </c>
      <c r="F87">
        <v>0.32</v>
      </c>
      <c r="G87">
        <v>5.3876069999999998E-2</v>
      </c>
      <c r="H87">
        <v>0.12</v>
      </c>
      <c r="I87">
        <v>7.8260899999999995E-5</v>
      </c>
      <c r="V87" s="6"/>
    </row>
    <row r="88" spans="1:22">
      <c r="A88" s="1" t="s">
        <v>18</v>
      </c>
      <c r="B88" s="1" t="s">
        <v>17</v>
      </c>
      <c r="C88" t="s">
        <v>11</v>
      </c>
      <c r="D88" t="s">
        <v>12</v>
      </c>
      <c r="E88" t="s">
        <v>16</v>
      </c>
      <c r="F88">
        <v>0.3783784</v>
      </c>
      <c r="G88">
        <v>2.3696490000000001E-2</v>
      </c>
      <c r="H88">
        <v>0.6216216</v>
      </c>
      <c r="I88">
        <v>0.9867416</v>
      </c>
    </row>
    <row r="89" spans="1:22">
      <c r="A89" s="1" t="s">
        <v>18</v>
      </c>
      <c r="B89" s="1" t="s">
        <v>17</v>
      </c>
      <c r="C89" t="s">
        <v>11</v>
      </c>
      <c r="D89" t="s">
        <v>14</v>
      </c>
      <c r="E89" t="s">
        <v>16</v>
      </c>
      <c r="F89">
        <v>0.45945950000000002</v>
      </c>
      <c r="G89">
        <v>0.28069040000000001</v>
      </c>
      <c r="H89">
        <v>0.66216220000000003</v>
      </c>
      <c r="I89">
        <v>0.99831389999999998</v>
      </c>
    </row>
    <row r="90" spans="1:22">
      <c r="A90" s="1" t="s">
        <v>18</v>
      </c>
      <c r="B90" s="1" t="s">
        <v>17</v>
      </c>
      <c r="C90" t="s">
        <v>11</v>
      </c>
      <c r="D90" t="s">
        <v>15</v>
      </c>
      <c r="E90" t="s">
        <v>16</v>
      </c>
      <c r="F90">
        <v>0.51351349999999996</v>
      </c>
      <c r="G90">
        <v>0.63622650000000003</v>
      </c>
      <c r="H90">
        <v>0.63513509999999995</v>
      </c>
      <c r="I90">
        <v>0.99295999999999995</v>
      </c>
    </row>
    <row r="91" spans="1:22">
      <c r="A91" s="1" t="s">
        <v>18</v>
      </c>
      <c r="B91" s="1" t="s">
        <v>17</v>
      </c>
      <c r="C91" t="s">
        <v>12</v>
      </c>
      <c r="D91" t="s">
        <v>11</v>
      </c>
      <c r="E91" t="s">
        <v>16</v>
      </c>
      <c r="F91">
        <v>0.30769229999999997</v>
      </c>
      <c r="G91" s="6">
        <v>4.5050180000000002E-4</v>
      </c>
      <c r="H91">
        <v>0.48717949999999999</v>
      </c>
      <c r="I91">
        <v>0.45497320000000002</v>
      </c>
    </row>
    <row r="92" spans="1:22">
      <c r="A92" s="1" t="s">
        <v>18</v>
      </c>
      <c r="B92" s="1" t="s">
        <v>17</v>
      </c>
      <c r="C92" t="s">
        <v>12</v>
      </c>
      <c r="D92" t="s">
        <v>14</v>
      </c>
      <c r="E92" t="s">
        <v>16</v>
      </c>
      <c r="F92">
        <v>0.29487180000000002</v>
      </c>
      <c r="G92" s="6">
        <v>1.88896E-4</v>
      </c>
      <c r="H92">
        <v>0.43589739999999999</v>
      </c>
      <c r="I92">
        <v>0.1540841</v>
      </c>
    </row>
    <row r="93" spans="1:22">
      <c r="A93" s="1" t="s">
        <v>18</v>
      </c>
      <c r="B93" s="1" t="s">
        <v>17</v>
      </c>
      <c r="C93" t="s">
        <v>12</v>
      </c>
      <c r="D93" t="s">
        <v>15</v>
      </c>
      <c r="E93" t="s">
        <v>16</v>
      </c>
      <c r="F93">
        <v>0.32051279999999999</v>
      </c>
      <c r="G93" s="6">
        <v>1.0155699999999999E-3</v>
      </c>
      <c r="H93">
        <v>0.4487179</v>
      </c>
      <c r="I93">
        <v>0.2141035</v>
      </c>
    </row>
    <row r="94" spans="1:22">
      <c r="A94" s="1" t="s">
        <v>18</v>
      </c>
      <c r="B94" s="1" t="s">
        <v>17</v>
      </c>
      <c r="C94" t="s">
        <v>14</v>
      </c>
      <c r="D94" t="s">
        <v>11</v>
      </c>
      <c r="E94" t="s">
        <v>16</v>
      </c>
      <c r="F94">
        <v>0.3684211</v>
      </c>
      <c r="G94">
        <v>1.4313330000000001E-2</v>
      </c>
      <c r="H94">
        <v>0.51315789999999994</v>
      </c>
      <c r="I94">
        <v>0.63449560000000005</v>
      </c>
    </row>
    <row r="95" spans="1:22">
      <c r="A95" s="1" t="s">
        <v>18</v>
      </c>
      <c r="B95" s="1" t="s">
        <v>17</v>
      </c>
      <c r="C95" t="s">
        <v>14</v>
      </c>
      <c r="D95" t="s">
        <v>12</v>
      </c>
      <c r="E95" t="s">
        <v>16</v>
      </c>
      <c r="F95">
        <v>0.3289474</v>
      </c>
      <c r="G95">
        <v>1.9181179999999999E-3</v>
      </c>
      <c r="H95">
        <v>0.4605263</v>
      </c>
      <c r="I95">
        <v>0.2832867</v>
      </c>
    </row>
    <row r="96" spans="1:22">
      <c r="A96" s="1" t="s">
        <v>18</v>
      </c>
      <c r="B96" s="1" t="s">
        <v>17</v>
      </c>
      <c r="C96" t="s">
        <v>14</v>
      </c>
      <c r="D96" t="s">
        <v>15</v>
      </c>
      <c r="E96" t="s">
        <v>16</v>
      </c>
      <c r="F96">
        <v>0.2894737</v>
      </c>
      <c r="G96" s="6">
        <v>1.5648929999999999E-4</v>
      </c>
      <c r="H96">
        <v>0.5263158</v>
      </c>
      <c r="I96">
        <v>0.7167133</v>
      </c>
    </row>
    <row r="97" spans="1:22">
      <c r="A97" s="1" t="s">
        <v>18</v>
      </c>
      <c r="B97" s="1" t="s">
        <v>17</v>
      </c>
      <c r="C97" t="s">
        <v>15</v>
      </c>
      <c r="D97" t="s">
        <v>11</v>
      </c>
      <c r="E97" t="s">
        <v>16</v>
      </c>
      <c r="F97">
        <v>0.31147540000000001</v>
      </c>
      <c r="G97" s="6">
        <v>2.22201E-3</v>
      </c>
      <c r="H97">
        <v>0.44262299999999999</v>
      </c>
      <c r="I97">
        <v>0.22131300000000001</v>
      </c>
    </row>
    <row r="98" spans="1:22">
      <c r="A98" s="1" t="s">
        <v>18</v>
      </c>
      <c r="B98" s="1" t="s">
        <v>17</v>
      </c>
      <c r="C98" t="s">
        <v>15</v>
      </c>
      <c r="D98" t="s">
        <v>12</v>
      </c>
      <c r="E98" t="s">
        <v>16</v>
      </c>
      <c r="F98">
        <v>0.37704919999999997</v>
      </c>
      <c r="G98" s="6">
        <v>3.6088719999999998E-2</v>
      </c>
      <c r="H98">
        <v>0.47540979999999999</v>
      </c>
      <c r="I98">
        <v>0.39907629999999999</v>
      </c>
    </row>
    <row r="99" spans="1:22">
      <c r="A99" s="1" t="s">
        <v>18</v>
      </c>
      <c r="B99" s="1" t="s">
        <v>17</v>
      </c>
      <c r="C99" t="s">
        <v>15</v>
      </c>
      <c r="D99" t="s">
        <v>14</v>
      </c>
      <c r="E99" t="s">
        <v>16</v>
      </c>
      <c r="F99">
        <v>0.44262299999999999</v>
      </c>
      <c r="G99">
        <v>0.22131300000000001</v>
      </c>
      <c r="H99">
        <v>0.63934429999999998</v>
      </c>
      <c r="I99">
        <v>0.98979260000000002</v>
      </c>
    </row>
    <row r="100" spans="1:22">
      <c r="A100" s="1" t="s">
        <v>10</v>
      </c>
      <c r="B100" s="1" t="s">
        <v>10</v>
      </c>
      <c r="C100" t="s">
        <v>11</v>
      </c>
      <c r="D100" t="s">
        <v>12</v>
      </c>
      <c r="E100" t="s">
        <v>13</v>
      </c>
      <c r="F100">
        <v>0.58547009999999999</v>
      </c>
      <c r="G100">
        <v>0.99638669999999996</v>
      </c>
      <c r="H100">
        <v>0.39743590000000001</v>
      </c>
      <c r="I100">
        <v>1.028571E-3</v>
      </c>
    </row>
    <row r="101" spans="1:22">
      <c r="A101" s="1" t="s">
        <v>10</v>
      </c>
      <c r="B101" s="1" t="s">
        <v>10</v>
      </c>
      <c r="C101" t="s">
        <v>11</v>
      </c>
      <c r="D101" t="s">
        <v>14</v>
      </c>
      <c r="E101" t="s">
        <v>13</v>
      </c>
      <c r="F101">
        <v>0.46153850000000002</v>
      </c>
      <c r="G101">
        <v>0.1331947</v>
      </c>
      <c r="H101">
        <v>0.36324790000000001</v>
      </c>
      <c r="I101">
        <v>1.7178119999999999E-5</v>
      </c>
      <c r="V101" s="6"/>
    </row>
    <row r="102" spans="1:22">
      <c r="A102" s="1" t="s">
        <v>10</v>
      </c>
      <c r="B102" s="1" t="s">
        <v>10</v>
      </c>
      <c r="C102" t="s">
        <v>11</v>
      </c>
      <c r="D102" t="s">
        <v>15</v>
      </c>
      <c r="E102" t="s">
        <v>13</v>
      </c>
      <c r="F102">
        <v>0.39743590000000001</v>
      </c>
      <c r="G102">
        <v>1.028571E-3</v>
      </c>
      <c r="H102">
        <v>0.29487180000000002</v>
      </c>
      <c r="I102">
        <v>1.4994270000000001E-10</v>
      </c>
      <c r="V102" s="6"/>
    </row>
    <row r="103" spans="1:22">
      <c r="A103" s="1" t="s">
        <v>10</v>
      </c>
      <c r="B103" s="1" t="s">
        <v>10</v>
      </c>
      <c r="C103" t="s">
        <v>12</v>
      </c>
      <c r="D103" t="s">
        <v>11</v>
      </c>
      <c r="E103" t="s">
        <v>13</v>
      </c>
      <c r="F103">
        <v>0.52767529999999996</v>
      </c>
      <c r="G103">
        <v>0.834453</v>
      </c>
      <c r="H103">
        <v>0.34317340000000002</v>
      </c>
      <c r="I103">
        <v>1.3493689999999999E-7</v>
      </c>
      <c r="V103" s="6"/>
    </row>
    <row r="104" spans="1:22">
      <c r="A104" s="1" t="s">
        <v>10</v>
      </c>
      <c r="B104" s="1" t="s">
        <v>10</v>
      </c>
      <c r="C104" t="s">
        <v>12</v>
      </c>
      <c r="D104" t="s">
        <v>14</v>
      </c>
      <c r="E104" t="s">
        <v>13</v>
      </c>
      <c r="F104">
        <v>0.58671589999999996</v>
      </c>
      <c r="G104">
        <v>0.99826440000000005</v>
      </c>
      <c r="H104">
        <v>0.50184499999999999</v>
      </c>
      <c r="I104">
        <v>0.5483344</v>
      </c>
    </row>
    <row r="105" spans="1:22">
      <c r="A105" s="1" t="s">
        <v>10</v>
      </c>
      <c r="B105" s="1" t="s">
        <v>10</v>
      </c>
      <c r="C105" t="s">
        <v>12</v>
      </c>
      <c r="D105" t="s">
        <v>15</v>
      </c>
      <c r="E105" t="s">
        <v>13</v>
      </c>
      <c r="F105">
        <v>0.55719560000000001</v>
      </c>
      <c r="G105">
        <v>0.97414429999999996</v>
      </c>
      <c r="H105">
        <v>0.46494459999999999</v>
      </c>
      <c r="I105">
        <v>0.13709009999999999</v>
      </c>
    </row>
    <row r="106" spans="1:22">
      <c r="A106" s="1" t="s">
        <v>10</v>
      </c>
      <c r="B106" s="1" t="s">
        <v>10</v>
      </c>
      <c r="C106" t="s">
        <v>14</v>
      </c>
      <c r="D106" t="s">
        <v>11</v>
      </c>
      <c r="E106" t="s">
        <v>13</v>
      </c>
      <c r="F106">
        <v>0.47671229999999998</v>
      </c>
      <c r="G106" s="6">
        <v>0.2011781</v>
      </c>
      <c r="H106">
        <v>0.26575339999999997</v>
      </c>
      <c r="I106" s="6">
        <v>5.8953370000000005E-20</v>
      </c>
      <c r="V106" s="6"/>
    </row>
    <row r="107" spans="1:22">
      <c r="A107" s="1" t="s">
        <v>10</v>
      </c>
      <c r="B107" s="1" t="s">
        <v>10</v>
      </c>
      <c r="C107" t="s">
        <v>14</v>
      </c>
      <c r="D107" t="s">
        <v>12</v>
      </c>
      <c r="E107" t="s">
        <v>13</v>
      </c>
      <c r="F107">
        <v>0.50958899999999996</v>
      </c>
      <c r="G107" s="6">
        <v>0.66226770000000001</v>
      </c>
      <c r="H107">
        <v>0.27397260000000001</v>
      </c>
      <c r="I107" s="6">
        <v>1.184421E-18</v>
      </c>
      <c r="V107" s="6"/>
    </row>
    <row r="108" spans="1:22">
      <c r="A108" s="1" t="s">
        <v>10</v>
      </c>
      <c r="B108" s="1" t="s">
        <v>10</v>
      </c>
      <c r="C108" t="s">
        <v>14</v>
      </c>
      <c r="D108" t="s">
        <v>15</v>
      </c>
      <c r="E108" t="s">
        <v>13</v>
      </c>
      <c r="F108">
        <v>0.50410960000000005</v>
      </c>
      <c r="G108">
        <v>0.58290220000000004</v>
      </c>
      <c r="H108">
        <v>0.31232880000000002</v>
      </c>
      <c r="I108">
        <v>2.9310619999999998E-13</v>
      </c>
      <c r="V108" s="6"/>
    </row>
    <row r="109" spans="1:22">
      <c r="A109" s="1" t="s">
        <v>10</v>
      </c>
      <c r="B109" s="1" t="s">
        <v>10</v>
      </c>
      <c r="C109" t="s">
        <v>15</v>
      </c>
      <c r="D109" t="s">
        <v>11</v>
      </c>
      <c r="E109" t="s">
        <v>13</v>
      </c>
      <c r="F109">
        <v>0.43115940000000003</v>
      </c>
      <c r="G109">
        <v>1.287981E-2</v>
      </c>
      <c r="H109">
        <v>0.35507250000000001</v>
      </c>
      <c r="I109">
        <v>8.4549470000000004E-7</v>
      </c>
      <c r="V109" s="6"/>
    </row>
    <row r="110" spans="1:22">
      <c r="A110" s="1" t="s">
        <v>10</v>
      </c>
      <c r="B110" s="1" t="s">
        <v>10</v>
      </c>
      <c r="C110" t="s">
        <v>15</v>
      </c>
      <c r="D110" t="s">
        <v>12</v>
      </c>
      <c r="E110" t="s">
        <v>13</v>
      </c>
      <c r="F110">
        <v>0.48550720000000003</v>
      </c>
      <c r="G110">
        <v>0.33678799999999998</v>
      </c>
      <c r="H110">
        <v>0.38043480000000002</v>
      </c>
      <c r="I110">
        <v>4.2509970000000003E-5</v>
      </c>
      <c r="V110" s="6"/>
    </row>
    <row r="111" spans="1:22">
      <c r="A111" s="1" t="s">
        <v>10</v>
      </c>
      <c r="B111" s="1" t="s">
        <v>10</v>
      </c>
      <c r="C111" t="s">
        <v>15</v>
      </c>
      <c r="D111" t="s">
        <v>14</v>
      </c>
      <c r="E111" t="s">
        <v>13</v>
      </c>
      <c r="F111">
        <v>0.4456522</v>
      </c>
      <c r="G111">
        <v>4.0346769999999997E-2</v>
      </c>
      <c r="H111">
        <v>0.33695649999999999</v>
      </c>
      <c r="I111">
        <v>3.2630580000000001E-8</v>
      </c>
      <c r="V111" s="6"/>
    </row>
    <row r="112" spans="1:22">
      <c r="A112" s="1" t="s">
        <v>10</v>
      </c>
      <c r="B112" s="1" t="s">
        <v>10</v>
      </c>
      <c r="C112" t="s">
        <v>11</v>
      </c>
      <c r="D112" t="s">
        <v>12</v>
      </c>
      <c r="E112" t="s">
        <v>16</v>
      </c>
      <c r="F112">
        <v>0.3778338</v>
      </c>
      <c r="G112">
        <v>6.4575000000000002E-7</v>
      </c>
      <c r="H112">
        <v>0.55919399999999997</v>
      </c>
      <c r="I112">
        <v>0.9920563</v>
      </c>
      <c r="Q112" s="6"/>
    </row>
    <row r="113" spans="1:22">
      <c r="A113" s="1" t="s">
        <v>10</v>
      </c>
      <c r="B113" s="1" t="s">
        <v>10</v>
      </c>
      <c r="C113" t="s">
        <v>11</v>
      </c>
      <c r="D113" t="s">
        <v>14</v>
      </c>
      <c r="E113" t="s">
        <v>16</v>
      </c>
      <c r="F113">
        <v>0.4483627</v>
      </c>
      <c r="G113">
        <v>2.2277950000000001E-2</v>
      </c>
      <c r="H113">
        <v>0.56171280000000001</v>
      </c>
      <c r="I113">
        <v>0.99400149999999998</v>
      </c>
    </row>
    <row r="114" spans="1:22">
      <c r="A114" s="1" t="s">
        <v>10</v>
      </c>
      <c r="B114" s="1" t="s">
        <v>10</v>
      </c>
      <c r="C114" t="s">
        <v>11</v>
      </c>
      <c r="D114" t="s">
        <v>15</v>
      </c>
      <c r="E114" t="s">
        <v>16</v>
      </c>
      <c r="F114">
        <v>0.46851389999999998</v>
      </c>
      <c r="G114">
        <v>0.11417140000000001</v>
      </c>
      <c r="H114">
        <v>0.55415619999999999</v>
      </c>
      <c r="I114">
        <v>0.98645090000000002</v>
      </c>
    </row>
    <row r="115" spans="1:22">
      <c r="A115" s="1" t="s">
        <v>10</v>
      </c>
      <c r="B115" s="1" t="s">
        <v>10</v>
      </c>
      <c r="C115" t="s">
        <v>12</v>
      </c>
      <c r="D115" t="s">
        <v>11</v>
      </c>
      <c r="E115" t="s">
        <v>16</v>
      </c>
      <c r="F115">
        <v>0.31806620000000002</v>
      </c>
      <c r="G115">
        <v>2.1907829999999999E-13</v>
      </c>
      <c r="H115">
        <v>0.49363869999999999</v>
      </c>
      <c r="I115">
        <v>0.42006310000000002</v>
      </c>
      <c r="Q115" s="6"/>
    </row>
    <row r="116" spans="1:22">
      <c r="A116" s="1" t="s">
        <v>10</v>
      </c>
      <c r="B116" s="1" t="s">
        <v>10</v>
      </c>
      <c r="C116" t="s">
        <v>12</v>
      </c>
      <c r="D116" t="s">
        <v>14</v>
      </c>
      <c r="E116" t="s">
        <v>16</v>
      </c>
      <c r="F116">
        <v>0.31552160000000001</v>
      </c>
      <c r="G116">
        <v>1.008126E-13</v>
      </c>
      <c r="H116">
        <v>0.4300254</v>
      </c>
      <c r="I116">
        <v>3.1891469999999998E-3</v>
      </c>
      <c r="Q116" s="6"/>
    </row>
    <row r="117" spans="1:22">
      <c r="A117" s="1" t="s">
        <v>10</v>
      </c>
      <c r="B117" s="1" t="s">
        <v>10</v>
      </c>
      <c r="C117" t="s">
        <v>12</v>
      </c>
      <c r="D117" t="s">
        <v>15</v>
      </c>
      <c r="E117" t="s">
        <v>16</v>
      </c>
      <c r="F117">
        <v>0.32824429999999999</v>
      </c>
      <c r="G117">
        <v>4.3561480000000002E-12</v>
      </c>
      <c r="H117">
        <v>0.44783719999999999</v>
      </c>
      <c r="I117">
        <v>2.174096E-2</v>
      </c>
      <c r="Q117" s="6"/>
    </row>
    <row r="118" spans="1:22">
      <c r="A118" s="1" t="s">
        <v>10</v>
      </c>
      <c r="B118" s="1" t="s">
        <v>10</v>
      </c>
      <c r="C118" t="s">
        <v>14</v>
      </c>
      <c r="D118" t="s">
        <v>11</v>
      </c>
      <c r="E118" t="s">
        <v>16</v>
      </c>
      <c r="F118">
        <v>0.43076920000000002</v>
      </c>
      <c r="G118">
        <v>3.6011889999999999E-3</v>
      </c>
      <c r="H118">
        <v>0.53333330000000001</v>
      </c>
      <c r="I118">
        <v>0.91425809999999996</v>
      </c>
    </row>
    <row r="119" spans="1:22">
      <c r="A119" s="1" t="s">
        <v>10</v>
      </c>
      <c r="B119" s="1" t="s">
        <v>10</v>
      </c>
      <c r="C119" t="s">
        <v>14</v>
      </c>
      <c r="D119" t="s">
        <v>12</v>
      </c>
      <c r="E119" t="s">
        <v>16</v>
      </c>
      <c r="F119">
        <v>0.41025640000000002</v>
      </c>
      <c r="G119">
        <v>2.3053160000000001E-4</v>
      </c>
      <c r="H119">
        <v>0.48461539999999997</v>
      </c>
      <c r="I119">
        <v>0.28878959999999998</v>
      </c>
    </row>
    <row r="120" spans="1:22">
      <c r="A120" s="1" t="s">
        <v>10</v>
      </c>
      <c r="B120" s="1" t="s">
        <v>10</v>
      </c>
      <c r="C120" t="s">
        <v>14</v>
      </c>
      <c r="D120" t="s">
        <v>15</v>
      </c>
      <c r="E120" t="s">
        <v>16</v>
      </c>
      <c r="F120">
        <v>0.3846154</v>
      </c>
      <c r="G120">
        <v>3.0105830000000002E-6</v>
      </c>
      <c r="H120">
        <v>0.50256409999999996</v>
      </c>
      <c r="I120">
        <v>0.56035880000000005</v>
      </c>
      <c r="Q120" s="6"/>
    </row>
    <row r="121" spans="1:22">
      <c r="A121" s="1" t="s">
        <v>10</v>
      </c>
      <c r="B121" s="1" t="s">
        <v>10</v>
      </c>
      <c r="C121" t="s">
        <v>15</v>
      </c>
      <c r="D121" t="s">
        <v>11</v>
      </c>
      <c r="E121" t="s">
        <v>16</v>
      </c>
      <c r="F121">
        <v>0.34860049999999998</v>
      </c>
      <c r="G121">
        <v>1.003427E-9</v>
      </c>
      <c r="H121">
        <v>0.4300254</v>
      </c>
      <c r="I121">
        <v>3.1891469999999998E-3</v>
      </c>
      <c r="Q121" s="6"/>
    </row>
    <row r="122" spans="1:22">
      <c r="A122" s="1" t="s">
        <v>10</v>
      </c>
      <c r="B122" s="1" t="s">
        <v>10</v>
      </c>
      <c r="C122" t="s">
        <v>15</v>
      </c>
      <c r="D122" t="s">
        <v>12</v>
      </c>
      <c r="E122" t="s">
        <v>16</v>
      </c>
      <c r="F122">
        <v>0.39440199999999997</v>
      </c>
      <c r="G122">
        <v>1.6572329999999999E-5</v>
      </c>
      <c r="H122">
        <v>0.45547070000000001</v>
      </c>
      <c r="I122">
        <v>4.3101149999999998E-2</v>
      </c>
      <c r="Q122" s="6"/>
    </row>
    <row r="123" spans="1:22">
      <c r="A123" s="1" t="s">
        <v>10</v>
      </c>
      <c r="B123" s="1" t="s">
        <v>10</v>
      </c>
      <c r="C123" t="s">
        <v>15</v>
      </c>
      <c r="D123" t="s">
        <v>14</v>
      </c>
      <c r="E123" t="s">
        <v>16</v>
      </c>
      <c r="F123">
        <v>0.41730279999999997</v>
      </c>
      <c r="G123">
        <v>6.084587E-4</v>
      </c>
      <c r="H123">
        <v>0.53689569999999998</v>
      </c>
      <c r="I123">
        <v>0.93495079999999997</v>
      </c>
    </row>
    <row r="124" spans="1:22">
      <c r="A124" s="1" t="s">
        <v>10</v>
      </c>
      <c r="B124" s="1" t="s">
        <v>17</v>
      </c>
      <c r="C124" t="s">
        <v>11</v>
      </c>
      <c r="D124" t="s">
        <v>12</v>
      </c>
      <c r="E124" t="s">
        <v>13</v>
      </c>
      <c r="F124">
        <v>0.68807339999999995</v>
      </c>
      <c r="G124">
        <v>0.99997670000000005</v>
      </c>
      <c r="H124">
        <v>0.4587156</v>
      </c>
      <c r="I124">
        <v>0.2218348</v>
      </c>
    </row>
    <row r="125" spans="1:22">
      <c r="A125" s="1" t="s">
        <v>10</v>
      </c>
      <c r="B125" s="1" t="s">
        <v>17</v>
      </c>
      <c r="C125" t="s">
        <v>11</v>
      </c>
      <c r="D125" t="s">
        <v>14</v>
      </c>
      <c r="E125" t="s">
        <v>13</v>
      </c>
      <c r="F125">
        <v>0.44036700000000001</v>
      </c>
      <c r="G125">
        <v>0.125141</v>
      </c>
      <c r="H125">
        <v>0.3119266</v>
      </c>
      <c r="I125">
        <v>5.3650290000000003E-5</v>
      </c>
      <c r="V125" s="6"/>
    </row>
    <row r="126" spans="1:22">
      <c r="A126" s="1" t="s">
        <v>10</v>
      </c>
      <c r="B126" s="1" t="s">
        <v>17</v>
      </c>
      <c r="C126" t="s">
        <v>11</v>
      </c>
      <c r="D126" t="s">
        <v>15</v>
      </c>
      <c r="E126" t="s">
        <v>13</v>
      </c>
      <c r="F126">
        <v>0.3944954</v>
      </c>
      <c r="G126">
        <v>1.7307690000000001E-2</v>
      </c>
      <c r="H126">
        <v>0.28440369999999998</v>
      </c>
      <c r="I126">
        <v>3.8669619999999998E-6</v>
      </c>
      <c r="V126" s="6"/>
    </row>
    <row r="127" spans="1:22">
      <c r="A127" s="1" t="s">
        <v>10</v>
      </c>
      <c r="B127" s="1" t="s">
        <v>17</v>
      </c>
      <c r="C127" t="s">
        <v>12</v>
      </c>
      <c r="D127" t="s">
        <v>11</v>
      </c>
      <c r="E127" t="s">
        <v>13</v>
      </c>
      <c r="F127">
        <v>0.46226420000000001</v>
      </c>
      <c r="G127">
        <v>0.24837719999999999</v>
      </c>
      <c r="H127">
        <v>0.3301887</v>
      </c>
      <c r="I127">
        <v>3.0303809999999997E-4</v>
      </c>
    </row>
    <row r="128" spans="1:22">
      <c r="A128" s="1" t="s">
        <v>10</v>
      </c>
      <c r="B128" s="1" t="s">
        <v>17</v>
      </c>
      <c r="C128" t="s">
        <v>12</v>
      </c>
      <c r="D128" t="s">
        <v>14</v>
      </c>
      <c r="E128" t="s">
        <v>13</v>
      </c>
      <c r="F128">
        <v>0.59433959999999997</v>
      </c>
      <c r="G128" s="6">
        <v>0.97956399999999999</v>
      </c>
      <c r="H128">
        <v>0.43396230000000002</v>
      </c>
      <c r="I128" s="6">
        <v>0.1032491</v>
      </c>
    </row>
    <row r="129" spans="1:22">
      <c r="A129" s="1" t="s">
        <v>10</v>
      </c>
      <c r="B129" s="1" t="s">
        <v>17</v>
      </c>
      <c r="C129" t="s">
        <v>12</v>
      </c>
      <c r="D129" t="s">
        <v>15</v>
      </c>
      <c r="E129" t="s">
        <v>13</v>
      </c>
      <c r="F129">
        <v>0.50943400000000005</v>
      </c>
      <c r="G129" s="6">
        <v>0.61454050000000005</v>
      </c>
      <c r="H129">
        <v>0.41509430000000003</v>
      </c>
      <c r="I129" s="6">
        <v>4.9121249999999998E-2</v>
      </c>
    </row>
    <row r="130" spans="1:22">
      <c r="A130" s="1" t="s">
        <v>10</v>
      </c>
      <c r="B130" s="1" t="s">
        <v>17</v>
      </c>
      <c r="C130" t="s">
        <v>14</v>
      </c>
      <c r="D130" t="s">
        <v>11</v>
      </c>
      <c r="E130" t="s">
        <v>13</v>
      </c>
      <c r="F130">
        <v>0.52517990000000003</v>
      </c>
      <c r="G130">
        <v>0.75121789999999999</v>
      </c>
      <c r="H130">
        <v>0.30215829999999999</v>
      </c>
      <c r="I130">
        <v>1.756229E-6</v>
      </c>
      <c r="V130" s="6"/>
    </row>
    <row r="131" spans="1:22">
      <c r="A131" s="1" t="s">
        <v>10</v>
      </c>
      <c r="B131" s="1" t="s">
        <v>17</v>
      </c>
      <c r="C131" t="s">
        <v>14</v>
      </c>
      <c r="D131" t="s">
        <v>12</v>
      </c>
      <c r="E131" t="s">
        <v>13</v>
      </c>
      <c r="F131">
        <v>0.56834530000000005</v>
      </c>
      <c r="G131">
        <v>0.95527379999999995</v>
      </c>
      <c r="H131">
        <v>0.31654680000000002</v>
      </c>
      <c r="I131">
        <v>9.0839779999999996E-6</v>
      </c>
      <c r="V131" s="6"/>
    </row>
    <row r="132" spans="1:22">
      <c r="A132" s="1" t="s">
        <v>10</v>
      </c>
      <c r="B132" s="1" t="s">
        <v>17</v>
      </c>
      <c r="C132" t="s">
        <v>14</v>
      </c>
      <c r="D132" t="s">
        <v>15</v>
      </c>
      <c r="E132" t="s">
        <v>13</v>
      </c>
      <c r="F132">
        <v>0.5395683</v>
      </c>
      <c r="G132">
        <v>0.84562369999999998</v>
      </c>
      <c r="H132">
        <v>0.352518</v>
      </c>
      <c r="I132">
        <v>3.1914770000000001E-4</v>
      </c>
    </row>
    <row r="133" spans="1:22">
      <c r="A133" s="1" t="s">
        <v>10</v>
      </c>
      <c r="B133" s="1" t="s">
        <v>17</v>
      </c>
      <c r="C133" t="s">
        <v>15</v>
      </c>
      <c r="D133" t="s">
        <v>11</v>
      </c>
      <c r="E133" t="s">
        <v>13</v>
      </c>
      <c r="F133">
        <v>0.40163929999999998</v>
      </c>
      <c r="G133">
        <v>1.843873E-2</v>
      </c>
      <c r="H133">
        <v>0.29508200000000001</v>
      </c>
      <c r="I133">
        <v>3.4547760000000001E-6</v>
      </c>
      <c r="V133" s="6"/>
    </row>
    <row r="134" spans="1:22">
      <c r="A134" s="1" t="s">
        <v>10</v>
      </c>
      <c r="B134" s="1" t="s">
        <v>17</v>
      </c>
      <c r="C134" t="s">
        <v>15</v>
      </c>
      <c r="D134" t="s">
        <v>12</v>
      </c>
      <c r="E134" t="s">
        <v>13</v>
      </c>
      <c r="F134">
        <v>0.45081969999999999</v>
      </c>
      <c r="G134">
        <v>0.15965409999999999</v>
      </c>
      <c r="H134">
        <v>0.35245900000000002</v>
      </c>
      <c r="I134">
        <v>7.1403090000000003E-4</v>
      </c>
    </row>
    <row r="135" spans="1:22">
      <c r="A135" s="1" t="s">
        <v>10</v>
      </c>
      <c r="B135" s="1" t="s">
        <v>17</v>
      </c>
      <c r="C135" t="s">
        <v>15</v>
      </c>
      <c r="D135" t="s">
        <v>14</v>
      </c>
      <c r="E135" t="s">
        <v>13</v>
      </c>
      <c r="F135">
        <v>0.46721309999999999</v>
      </c>
      <c r="G135">
        <v>0.2632082</v>
      </c>
      <c r="H135">
        <v>0.32786890000000002</v>
      </c>
      <c r="I135">
        <v>8.9922890000000005E-5</v>
      </c>
      <c r="V135" s="6"/>
    </row>
    <row r="136" spans="1:22">
      <c r="A136" s="1" t="s">
        <v>10</v>
      </c>
      <c r="B136" s="1" t="s">
        <v>17</v>
      </c>
      <c r="C136" t="s">
        <v>11</v>
      </c>
      <c r="D136" t="s">
        <v>12</v>
      </c>
      <c r="E136" t="s">
        <v>16</v>
      </c>
      <c r="F136">
        <v>0.31547619999999998</v>
      </c>
      <c r="G136">
        <v>9.7689399999999996E-7</v>
      </c>
      <c r="H136">
        <v>0.57738100000000003</v>
      </c>
      <c r="I136">
        <v>0.98153659999999998</v>
      </c>
      <c r="Q136" s="6"/>
    </row>
    <row r="137" spans="1:22">
      <c r="A137" s="1" t="s">
        <v>10</v>
      </c>
      <c r="B137" s="1" t="s">
        <v>17</v>
      </c>
      <c r="C137" t="s">
        <v>11</v>
      </c>
      <c r="D137" t="s">
        <v>14</v>
      </c>
      <c r="E137" t="s">
        <v>16</v>
      </c>
      <c r="F137">
        <v>0.46428570000000002</v>
      </c>
      <c r="G137">
        <v>0.19806670000000001</v>
      </c>
      <c r="H137">
        <v>0.625</v>
      </c>
      <c r="I137">
        <v>0.99957260000000003</v>
      </c>
    </row>
    <row r="138" spans="1:22">
      <c r="A138" s="1" t="s">
        <v>10</v>
      </c>
      <c r="B138" s="1" t="s">
        <v>17</v>
      </c>
      <c r="C138" t="s">
        <v>11</v>
      </c>
      <c r="D138" t="s">
        <v>15</v>
      </c>
      <c r="E138" t="s">
        <v>16</v>
      </c>
      <c r="F138">
        <v>0.51785709999999996</v>
      </c>
      <c r="G138">
        <v>0.70535650000000005</v>
      </c>
      <c r="H138">
        <v>0.625</v>
      </c>
      <c r="I138">
        <v>0.99957260000000003</v>
      </c>
    </row>
    <row r="139" spans="1:22">
      <c r="A139" s="1" t="s">
        <v>10</v>
      </c>
      <c r="B139" s="1" t="s">
        <v>17</v>
      </c>
      <c r="C139" t="s">
        <v>12</v>
      </c>
      <c r="D139" t="s">
        <v>11</v>
      </c>
      <c r="E139" t="s">
        <v>16</v>
      </c>
      <c r="F139">
        <v>0.26174500000000001</v>
      </c>
      <c r="G139">
        <v>2.516078E-9</v>
      </c>
      <c r="H139">
        <v>0.47651009999999999</v>
      </c>
      <c r="I139">
        <v>0.31159720000000002</v>
      </c>
      <c r="Q139" s="6"/>
    </row>
    <row r="140" spans="1:22">
      <c r="A140" s="1" t="s">
        <v>10</v>
      </c>
      <c r="B140" s="1" t="s">
        <v>17</v>
      </c>
      <c r="C140" t="s">
        <v>12</v>
      </c>
      <c r="D140" t="s">
        <v>14</v>
      </c>
      <c r="E140" t="s">
        <v>16</v>
      </c>
      <c r="F140">
        <v>0.2818792</v>
      </c>
      <c r="G140">
        <v>5.0064470000000002E-8</v>
      </c>
      <c r="H140">
        <v>0.42953019999999997</v>
      </c>
      <c r="I140">
        <v>5.050147E-2</v>
      </c>
      <c r="Q140" s="6"/>
    </row>
    <row r="141" spans="1:22">
      <c r="A141" s="1" t="s">
        <v>10</v>
      </c>
      <c r="B141" s="1" t="s">
        <v>17</v>
      </c>
      <c r="C141" t="s">
        <v>12</v>
      </c>
      <c r="D141" t="s">
        <v>15</v>
      </c>
      <c r="E141" t="s">
        <v>16</v>
      </c>
      <c r="F141">
        <v>0.35570469999999998</v>
      </c>
      <c r="G141">
        <v>2.6783809999999999E-4</v>
      </c>
      <c r="H141">
        <v>0.4899329</v>
      </c>
      <c r="I141">
        <v>0.4349615</v>
      </c>
    </row>
    <row r="142" spans="1:22">
      <c r="A142" s="1" t="s">
        <v>10</v>
      </c>
      <c r="B142" s="1" t="s">
        <v>17</v>
      </c>
      <c r="C142" t="s">
        <v>14</v>
      </c>
      <c r="D142" t="s">
        <v>11</v>
      </c>
      <c r="E142" t="s">
        <v>16</v>
      </c>
      <c r="F142">
        <v>0.37414969999999997</v>
      </c>
      <c r="G142">
        <v>1.4287099999999999E-3</v>
      </c>
      <c r="H142">
        <v>0.51700679999999999</v>
      </c>
      <c r="I142">
        <v>0.68957889999999999</v>
      </c>
    </row>
    <row r="143" spans="1:22">
      <c r="A143" s="1" t="s">
        <v>10</v>
      </c>
      <c r="B143" s="1" t="s">
        <v>17</v>
      </c>
      <c r="C143" t="s">
        <v>14</v>
      </c>
      <c r="D143" t="s">
        <v>12</v>
      </c>
      <c r="E143" t="s">
        <v>16</v>
      </c>
      <c r="F143">
        <v>0.3401361</v>
      </c>
      <c r="G143">
        <v>6.5679970000000006E-5</v>
      </c>
      <c r="H143">
        <v>0.4217687</v>
      </c>
      <c r="I143">
        <v>3.4616250000000001E-2</v>
      </c>
      <c r="Q143" s="6"/>
    </row>
    <row r="144" spans="1:22">
      <c r="A144" s="1" t="s">
        <v>10</v>
      </c>
      <c r="B144" s="1" t="s">
        <v>17</v>
      </c>
      <c r="C144" t="s">
        <v>14</v>
      </c>
      <c r="D144" t="s">
        <v>15</v>
      </c>
      <c r="E144" t="s">
        <v>16</v>
      </c>
      <c r="F144">
        <v>0.40136050000000001</v>
      </c>
      <c r="G144">
        <v>1.030257E-2</v>
      </c>
      <c r="H144">
        <v>0.55782310000000002</v>
      </c>
      <c r="I144">
        <v>0.93131109999999995</v>
      </c>
    </row>
    <row r="145" spans="1:22">
      <c r="A145" s="1" t="s">
        <v>10</v>
      </c>
      <c r="B145" s="1" t="s">
        <v>17</v>
      </c>
      <c r="C145" t="s">
        <v>15</v>
      </c>
      <c r="D145" t="s">
        <v>11</v>
      </c>
      <c r="E145" t="s">
        <v>16</v>
      </c>
      <c r="F145">
        <v>0.3506494</v>
      </c>
      <c r="G145">
        <v>1.307081E-4</v>
      </c>
      <c r="H145">
        <v>0.46103899999999998</v>
      </c>
      <c r="I145">
        <v>0.18772839999999999</v>
      </c>
    </row>
    <row r="146" spans="1:22">
      <c r="A146" s="1" t="s">
        <v>10</v>
      </c>
      <c r="B146" s="1" t="s">
        <v>17</v>
      </c>
      <c r="C146" t="s">
        <v>15</v>
      </c>
      <c r="D146" t="s">
        <v>12</v>
      </c>
      <c r="E146" t="s">
        <v>16</v>
      </c>
      <c r="F146">
        <v>0.38311689999999998</v>
      </c>
      <c r="G146">
        <v>2.3187490000000002E-3</v>
      </c>
      <c r="H146">
        <v>0.45454549999999999</v>
      </c>
      <c r="I146">
        <v>0.1474068</v>
      </c>
    </row>
    <row r="147" spans="1:22">
      <c r="A147" s="1" t="s">
        <v>10</v>
      </c>
      <c r="B147" s="1" t="s">
        <v>17</v>
      </c>
      <c r="C147" t="s">
        <v>15</v>
      </c>
      <c r="D147" t="s">
        <v>14</v>
      </c>
      <c r="E147" t="s">
        <v>16</v>
      </c>
      <c r="F147">
        <v>0.41558440000000002</v>
      </c>
      <c r="G147">
        <v>2.1799969999999998E-2</v>
      </c>
      <c r="H147">
        <v>0.57792209999999999</v>
      </c>
      <c r="I147">
        <v>0.97819999999999996</v>
      </c>
    </row>
    <row r="148" spans="1:22">
      <c r="A148" s="1" t="s">
        <v>19</v>
      </c>
      <c r="B148" s="1" t="s">
        <v>17</v>
      </c>
      <c r="C148" t="s">
        <v>11</v>
      </c>
      <c r="D148" t="s">
        <v>12</v>
      </c>
      <c r="E148" t="s">
        <v>13</v>
      </c>
      <c r="F148">
        <v>0.625</v>
      </c>
      <c r="G148">
        <v>0.99957260000000003</v>
      </c>
      <c r="H148">
        <v>0.41071429999999998</v>
      </c>
      <c r="I148">
        <v>1.248433E-2</v>
      </c>
    </row>
    <row r="149" spans="1:22">
      <c r="A149" s="1" t="s">
        <v>19</v>
      </c>
      <c r="B149" s="1" t="s">
        <v>17</v>
      </c>
      <c r="C149" t="s">
        <v>11</v>
      </c>
      <c r="D149" t="s">
        <v>14</v>
      </c>
      <c r="E149" t="s">
        <v>13</v>
      </c>
      <c r="F149">
        <v>0.4583333</v>
      </c>
      <c r="G149">
        <v>0.15793750000000001</v>
      </c>
      <c r="H149">
        <v>0.31547619999999998</v>
      </c>
      <c r="I149">
        <v>9.7689399999999996E-7</v>
      </c>
      <c r="V149" s="6"/>
    </row>
    <row r="150" spans="1:22">
      <c r="A150" s="1" t="s">
        <v>19</v>
      </c>
      <c r="B150" s="1" t="s">
        <v>17</v>
      </c>
      <c r="C150" t="s">
        <v>11</v>
      </c>
      <c r="D150" t="s">
        <v>15</v>
      </c>
      <c r="E150" t="s">
        <v>13</v>
      </c>
      <c r="F150">
        <v>0.46428570000000002</v>
      </c>
      <c r="G150">
        <v>0.19806670000000001</v>
      </c>
      <c r="H150">
        <v>0.36309520000000001</v>
      </c>
      <c r="I150">
        <v>2.402754E-4</v>
      </c>
    </row>
    <row r="151" spans="1:22">
      <c r="A151" s="1" t="s">
        <v>19</v>
      </c>
      <c r="B151" s="1" t="s">
        <v>17</v>
      </c>
      <c r="C151" t="s">
        <v>12</v>
      </c>
      <c r="D151" t="s">
        <v>11</v>
      </c>
      <c r="E151" t="s">
        <v>13</v>
      </c>
      <c r="F151">
        <v>0.4817073</v>
      </c>
      <c r="G151">
        <v>0.34817049999999999</v>
      </c>
      <c r="H151">
        <v>0.34146339999999997</v>
      </c>
      <c r="I151">
        <v>2.989925E-5</v>
      </c>
      <c r="V151" s="6"/>
    </row>
    <row r="152" spans="1:22">
      <c r="A152" s="1" t="s">
        <v>19</v>
      </c>
      <c r="B152" s="1" t="s">
        <v>17</v>
      </c>
      <c r="C152" t="s">
        <v>12</v>
      </c>
      <c r="D152" t="s">
        <v>14</v>
      </c>
      <c r="E152" t="s">
        <v>13</v>
      </c>
      <c r="F152">
        <v>0.57926829999999996</v>
      </c>
      <c r="G152" s="6">
        <v>0.98265970000000002</v>
      </c>
      <c r="H152">
        <v>0.46951219999999999</v>
      </c>
      <c r="I152" s="6">
        <v>0.24115310000000001</v>
      </c>
    </row>
    <row r="153" spans="1:22">
      <c r="A153" s="1" t="s">
        <v>19</v>
      </c>
      <c r="B153" s="1" t="s">
        <v>17</v>
      </c>
      <c r="C153" t="s">
        <v>12</v>
      </c>
      <c r="D153" t="s">
        <v>15</v>
      </c>
      <c r="E153" t="s">
        <v>13</v>
      </c>
      <c r="F153">
        <v>0.52439020000000003</v>
      </c>
      <c r="G153" s="6">
        <v>0.75884689999999999</v>
      </c>
      <c r="H153">
        <v>0.44512200000000002</v>
      </c>
      <c r="I153" s="6">
        <v>9.2091019999999996E-2</v>
      </c>
    </row>
    <row r="154" spans="1:22">
      <c r="A154" s="1" t="s">
        <v>19</v>
      </c>
      <c r="B154" s="1" t="s">
        <v>17</v>
      </c>
      <c r="C154" t="s">
        <v>14</v>
      </c>
      <c r="D154" t="s">
        <v>11</v>
      </c>
      <c r="E154" t="s">
        <v>13</v>
      </c>
      <c r="F154">
        <v>0.5</v>
      </c>
      <c r="G154">
        <v>0.52969409999999995</v>
      </c>
      <c r="H154">
        <v>0.30555559999999998</v>
      </c>
      <c r="I154">
        <v>9.5941239999999996E-8</v>
      </c>
      <c r="V154" s="6"/>
    </row>
    <row r="155" spans="1:22">
      <c r="A155" s="1" t="s">
        <v>19</v>
      </c>
      <c r="B155" s="1" t="s">
        <v>17</v>
      </c>
      <c r="C155" t="s">
        <v>14</v>
      </c>
      <c r="D155" t="s">
        <v>12</v>
      </c>
      <c r="E155" t="s">
        <v>13</v>
      </c>
      <c r="F155">
        <v>0.52777779999999996</v>
      </c>
      <c r="G155">
        <v>0.79382470000000005</v>
      </c>
      <c r="H155">
        <v>0.31111109999999997</v>
      </c>
      <c r="I155">
        <v>2.1835709999999999E-7</v>
      </c>
      <c r="V155" s="6"/>
    </row>
    <row r="156" spans="1:22">
      <c r="A156" s="1" t="s">
        <v>19</v>
      </c>
      <c r="B156" s="1" t="s">
        <v>17</v>
      </c>
      <c r="C156" t="s">
        <v>14</v>
      </c>
      <c r="D156" t="s">
        <v>15</v>
      </c>
      <c r="E156" t="s">
        <v>13</v>
      </c>
      <c r="F156">
        <v>0.5</v>
      </c>
      <c r="G156">
        <v>0.52969409999999995</v>
      </c>
      <c r="H156">
        <v>0.33888889999999999</v>
      </c>
      <c r="I156">
        <v>9.2052139999999995E-6</v>
      </c>
      <c r="V156" s="6"/>
    </row>
    <row r="157" spans="1:22">
      <c r="A157" s="1" t="s">
        <v>19</v>
      </c>
      <c r="B157" s="1" t="s">
        <v>17</v>
      </c>
      <c r="C157" t="s">
        <v>15</v>
      </c>
      <c r="D157" t="s">
        <v>11</v>
      </c>
      <c r="E157" t="s">
        <v>13</v>
      </c>
      <c r="F157">
        <v>0.45355190000000001</v>
      </c>
      <c r="G157">
        <v>0.1184114</v>
      </c>
      <c r="H157">
        <v>0.36612020000000001</v>
      </c>
      <c r="I157">
        <v>1.80223E-4</v>
      </c>
    </row>
    <row r="158" spans="1:22">
      <c r="A158" s="1" t="s">
        <v>19</v>
      </c>
      <c r="B158" s="1" t="s">
        <v>17</v>
      </c>
      <c r="C158" t="s">
        <v>15</v>
      </c>
      <c r="D158" t="s">
        <v>12</v>
      </c>
      <c r="E158" t="s">
        <v>13</v>
      </c>
      <c r="F158">
        <v>0.4918033</v>
      </c>
      <c r="G158">
        <v>0.44125900000000001</v>
      </c>
      <c r="H158">
        <v>0.4043716</v>
      </c>
      <c r="I158">
        <v>5.8759140000000003E-3</v>
      </c>
    </row>
    <row r="159" spans="1:22">
      <c r="A159" s="1" t="s">
        <v>19</v>
      </c>
      <c r="B159" s="1" t="s">
        <v>17</v>
      </c>
      <c r="C159" t="s">
        <v>15</v>
      </c>
      <c r="D159" t="s">
        <v>14</v>
      </c>
      <c r="E159" t="s">
        <v>13</v>
      </c>
      <c r="F159">
        <v>0.45901639999999999</v>
      </c>
      <c r="G159">
        <v>0.1503485</v>
      </c>
      <c r="H159">
        <v>0.3333333</v>
      </c>
      <c r="I159">
        <v>3.827899E-6</v>
      </c>
      <c r="V159" s="6"/>
    </row>
    <row r="160" spans="1:22">
      <c r="A160" s="1" t="s">
        <v>19</v>
      </c>
      <c r="B160" s="1" t="s">
        <v>17</v>
      </c>
      <c r="C160" t="s">
        <v>11</v>
      </c>
      <c r="D160" t="s">
        <v>12</v>
      </c>
      <c r="E160" t="s">
        <v>16</v>
      </c>
      <c r="F160">
        <v>0.31944440000000002</v>
      </c>
      <c r="G160">
        <v>5.9418979999999998E-8</v>
      </c>
      <c r="H160">
        <v>0.55092589999999997</v>
      </c>
      <c r="I160">
        <v>0.94130539999999996</v>
      </c>
      <c r="Q160" s="6"/>
    </row>
    <row r="161" spans="1:17">
      <c r="A161" s="1" t="s">
        <v>19</v>
      </c>
      <c r="B161" s="1" t="s">
        <v>17</v>
      </c>
      <c r="C161" t="s">
        <v>11</v>
      </c>
      <c r="D161" t="s">
        <v>14</v>
      </c>
      <c r="E161" t="s">
        <v>16</v>
      </c>
      <c r="F161">
        <v>0.48148150000000001</v>
      </c>
      <c r="G161">
        <v>0.31698510000000002</v>
      </c>
      <c r="H161">
        <v>0.63425929999999997</v>
      </c>
      <c r="I161">
        <v>0.99997309999999995</v>
      </c>
    </row>
    <row r="162" spans="1:17">
      <c r="A162" s="1" t="s">
        <v>19</v>
      </c>
      <c r="B162" s="1" t="s">
        <v>17</v>
      </c>
      <c r="C162" t="s">
        <v>11</v>
      </c>
      <c r="D162" t="s">
        <v>15</v>
      </c>
      <c r="E162" t="s">
        <v>16</v>
      </c>
      <c r="F162">
        <v>0.53240739999999998</v>
      </c>
      <c r="G162">
        <v>0.84628630000000005</v>
      </c>
      <c r="H162">
        <v>0.63425929999999997</v>
      </c>
      <c r="I162">
        <v>0.99997309999999995</v>
      </c>
    </row>
    <row r="163" spans="1:17">
      <c r="A163" s="1" t="s">
        <v>19</v>
      </c>
      <c r="B163" s="1" t="s">
        <v>17</v>
      </c>
      <c r="C163" t="s">
        <v>12</v>
      </c>
      <c r="D163" t="s">
        <v>11</v>
      </c>
      <c r="E163" t="s">
        <v>16</v>
      </c>
      <c r="F163">
        <v>0.3020833</v>
      </c>
      <c r="G163">
        <v>2.089524E-8</v>
      </c>
      <c r="H163">
        <v>0.4895833</v>
      </c>
      <c r="I163">
        <v>0.41433170000000002</v>
      </c>
      <c r="Q163" s="6"/>
    </row>
    <row r="164" spans="1:17">
      <c r="A164" s="1" t="s">
        <v>19</v>
      </c>
      <c r="B164" s="1" t="s">
        <v>17</v>
      </c>
      <c r="C164" t="s">
        <v>12</v>
      </c>
      <c r="D164" t="s">
        <v>14</v>
      </c>
      <c r="E164" t="s">
        <v>16</v>
      </c>
      <c r="F164">
        <v>0.3125</v>
      </c>
      <c r="G164">
        <v>1.09093E-7</v>
      </c>
      <c r="H164">
        <v>0.453125</v>
      </c>
      <c r="I164">
        <v>0.10988580000000001</v>
      </c>
      <c r="Q164" s="6"/>
    </row>
    <row r="165" spans="1:17">
      <c r="A165" s="1" t="s">
        <v>19</v>
      </c>
      <c r="B165" s="1" t="s">
        <v>17</v>
      </c>
      <c r="C165" t="s">
        <v>12</v>
      </c>
      <c r="D165" t="s">
        <v>15</v>
      </c>
      <c r="E165" t="s">
        <v>16</v>
      </c>
      <c r="F165">
        <v>0.3697917</v>
      </c>
      <c r="G165">
        <v>1.894527E-4</v>
      </c>
      <c r="H165">
        <v>0.4895833</v>
      </c>
      <c r="I165">
        <v>0.41433170000000002</v>
      </c>
    </row>
    <row r="166" spans="1:17">
      <c r="A166" s="1" t="s">
        <v>19</v>
      </c>
      <c r="B166" s="1" t="s">
        <v>17</v>
      </c>
      <c r="C166" t="s">
        <v>14</v>
      </c>
      <c r="D166" t="s">
        <v>11</v>
      </c>
      <c r="E166" t="s">
        <v>16</v>
      </c>
      <c r="F166">
        <v>0.39226519999999998</v>
      </c>
      <c r="G166">
        <v>2.3003709999999998E-3</v>
      </c>
      <c r="H166">
        <v>0.53038669999999999</v>
      </c>
      <c r="I166">
        <v>0.81376760000000004</v>
      </c>
    </row>
    <row r="167" spans="1:17">
      <c r="A167" s="1" t="s">
        <v>19</v>
      </c>
      <c r="B167" s="1" t="s">
        <v>17</v>
      </c>
      <c r="C167" t="s">
        <v>14</v>
      </c>
      <c r="D167" t="s">
        <v>12</v>
      </c>
      <c r="E167" t="s">
        <v>16</v>
      </c>
      <c r="F167">
        <v>0.37569059999999999</v>
      </c>
      <c r="G167">
        <v>5.0916670000000005E-4</v>
      </c>
      <c r="H167">
        <v>0.44751380000000002</v>
      </c>
      <c r="I167">
        <v>9.0380799999999997E-2</v>
      </c>
    </row>
    <row r="168" spans="1:17">
      <c r="A168" s="1" t="s">
        <v>19</v>
      </c>
      <c r="B168" s="1" t="s">
        <v>17</v>
      </c>
      <c r="C168" t="s">
        <v>14</v>
      </c>
      <c r="D168" t="s">
        <v>15</v>
      </c>
      <c r="E168" t="s">
        <v>16</v>
      </c>
      <c r="F168">
        <v>0.40331489999999998</v>
      </c>
      <c r="G168">
        <v>5.6457749999999996E-3</v>
      </c>
      <c r="H168">
        <v>0.55801100000000003</v>
      </c>
      <c r="I168">
        <v>0.94913349999999996</v>
      </c>
    </row>
    <row r="169" spans="1:17">
      <c r="A169" s="1" t="s">
        <v>19</v>
      </c>
      <c r="B169" s="1" t="s">
        <v>17</v>
      </c>
      <c r="C169" t="s">
        <v>15</v>
      </c>
      <c r="D169" t="s">
        <v>11</v>
      </c>
      <c r="E169" t="s">
        <v>16</v>
      </c>
      <c r="F169">
        <v>0.37755100000000003</v>
      </c>
      <c r="G169">
        <v>3.729688E-4</v>
      </c>
      <c r="H169">
        <v>0.47959180000000001</v>
      </c>
      <c r="I169">
        <v>0.30859419999999999</v>
      </c>
    </row>
    <row r="170" spans="1:17">
      <c r="A170" s="1" t="s">
        <v>19</v>
      </c>
      <c r="B170" s="1" t="s">
        <v>17</v>
      </c>
      <c r="C170" t="s">
        <v>15</v>
      </c>
      <c r="D170" t="s">
        <v>12</v>
      </c>
      <c r="E170" t="s">
        <v>16</v>
      </c>
      <c r="F170">
        <v>0.39795920000000001</v>
      </c>
      <c r="G170">
        <v>2.60436E-3</v>
      </c>
      <c r="H170">
        <v>0.46938780000000002</v>
      </c>
      <c r="I170">
        <v>0.21605559999999999</v>
      </c>
    </row>
    <row r="171" spans="1:17">
      <c r="A171" s="1" t="s">
        <v>19</v>
      </c>
      <c r="B171" s="1" t="s">
        <v>17</v>
      </c>
      <c r="C171" t="s">
        <v>15</v>
      </c>
      <c r="D171" t="s">
        <v>14</v>
      </c>
      <c r="E171" t="s">
        <v>16</v>
      </c>
      <c r="F171">
        <v>0.4234694</v>
      </c>
      <c r="G171">
        <v>1.902361E-2</v>
      </c>
      <c r="H171">
        <v>0.5816327</v>
      </c>
      <c r="I171">
        <v>0.99090560000000005</v>
      </c>
    </row>
    <row r="173" spans="1:17" ht="132" customHeight="1">
      <c r="A173" s="9" t="s">
        <v>20</v>
      </c>
      <c r="B173" s="9"/>
      <c r="C173" s="9"/>
      <c r="D173" s="9"/>
      <c r="E173" s="9"/>
      <c r="F173" s="9"/>
      <c r="G173" s="9"/>
      <c r="H173" s="9"/>
      <c r="I173" s="9"/>
    </row>
  </sheetData>
  <mergeCells count="1">
    <mergeCell ref="A173:I173"/>
  </mergeCells>
  <conditionalFormatting sqref="G52:G75">
    <cfRule type="cellIs" dxfId="20" priority="21" operator="notBetween">
      <formula>0.025</formula>
      <formula>0.975</formula>
    </cfRule>
  </conditionalFormatting>
  <conditionalFormatting sqref="I52:I75">
    <cfRule type="cellIs" dxfId="19" priority="20" operator="notBetween">
      <formula>0.025</formula>
      <formula>0.975</formula>
    </cfRule>
  </conditionalFormatting>
  <conditionalFormatting sqref="G76:G99">
    <cfRule type="cellIs" dxfId="18" priority="19" operator="notBetween">
      <formula>0.025</formula>
      <formula>0.975</formula>
    </cfRule>
  </conditionalFormatting>
  <conditionalFormatting sqref="I76:I99">
    <cfRule type="cellIs" dxfId="17" priority="17" operator="notBetween">
      <formula>0.025</formula>
      <formula>0.975</formula>
    </cfRule>
    <cfRule type="cellIs" dxfId="16" priority="18" operator="notBetween">
      <formula>0.025</formula>
      <formula>0.975</formula>
    </cfRule>
  </conditionalFormatting>
  <conditionalFormatting sqref="I100:I123">
    <cfRule type="cellIs" dxfId="15" priority="15" operator="notBetween">
      <formula>0.025</formula>
      <formula>0.975</formula>
    </cfRule>
    <cfRule type="cellIs" dxfId="14" priority="16" operator="notBetween">
      <formula>0.025</formula>
      <formula>0.975</formula>
    </cfRule>
  </conditionalFormatting>
  <conditionalFormatting sqref="G100:G123">
    <cfRule type="cellIs" dxfId="13" priority="13" operator="notBetween">
      <formula>0.025</formula>
      <formula>0.975</formula>
    </cfRule>
    <cfRule type="cellIs" dxfId="12" priority="14" operator="notBetween">
      <formula>0.025</formula>
      <formula>0.975</formula>
    </cfRule>
  </conditionalFormatting>
  <conditionalFormatting sqref="G124:G147 I124:I147">
    <cfRule type="cellIs" dxfId="11" priority="11" operator="notBetween">
      <formula>0.025</formula>
      <formula>0.975</formula>
    </cfRule>
    <cfRule type="cellIs" dxfId="10" priority="12" operator="notBetween">
      <formula>0.025</formula>
      <formula>0.975</formula>
    </cfRule>
  </conditionalFormatting>
  <conditionalFormatting sqref="G148:G171">
    <cfRule type="cellIs" dxfId="9" priority="9" operator="notBetween">
      <formula>0.025</formula>
      <formula>0.975</formula>
    </cfRule>
    <cfRule type="cellIs" dxfId="8" priority="10" operator="notBetween">
      <formula>0.025</formula>
      <formula>0.975</formula>
    </cfRule>
  </conditionalFormatting>
  <conditionalFormatting sqref="I148:I171">
    <cfRule type="cellIs" dxfId="7" priority="7" operator="notBetween">
      <formula>0.025</formula>
      <formula>0.975</formula>
    </cfRule>
    <cfRule type="cellIs" dxfId="6" priority="8" operator="notBetween">
      <formula>0.025</formula>
      <formula>0.975</formula>
    </cfRule>
  </conditionalFormatting>
  <conditionalFormatting sqref="G4:G27">
    <cfRule type="cellIs" dxfId="5" priority="6" operator="notBetween">
      <formula>0.025</formula>
      <formula>0.975</formula>
    </cfRule>
  </conditionalFormatting>
  <conditionalFormatting sqref="I4:I27">
    <cfRule type="cellIs" dxfId="4" priority="4" operator="notBetween">
      <formula>0.025</formula>
      <formula>0.975</formula>
    </cfRule>
    <cfRule type="cellIs" dxfId="3" priority="5" operator="notBetween">
      <formula>0.025</formula>
      <formula>0.975</formula>
    </cfRule>
  </conditionalFormatting>
  <conditionalFormatting sqref="G28:G51">
    <cfRule type="cellIs" dxfId="2" priority="3" operator="notBetween">
      <formula>0.025</formula>
      <formula>0.975</formula>
    </cfRule>
  </conditionalFormatting>
  <conditionalFormatting sqref="I28:I51">
    <cfRule type="cellIs" dxfId="1" priority="1" operator="notBetween">
      <formula>0.025</formula>
      <formula>0.975</formula>
    </cfRule>
    <cfRule type="cellIs" dxfId="0" priority="2" operator="notBetween">
      <formula>0.025</formula>
      <formula>0.975</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Company>university of california, berkele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san lott</dc:creator>
  <cp:lastModifiedBy>susan lott</cp:lastModifiedBy>
  <dcterms:created xsi:type="dcterms:W3CDTF">2015-06-22T22:56:33Z</dcterms:created>
  <dcterms:modified xsi:type="dcterms:W3CDTF">2015-06-22T23:38:31Z</dcterms:modified>
</cp:coreProperties>
</file>